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120" yWindow="1120" windowWidth="24480" windowHeight="15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</calcChain>
</file>

<file path=xl/sharedStrings.xml><?xml version="1.0" encoding="utf-8"?>
<sst xmlns="http://schemas.openxmlformats.org/spreadsheetml/2006/main" count="643" uniqueCount="128">
  <si>
    <t xml:space="preserve">rank </t>
  </si>
  <si>
    <t>chr</t>
  </si>
  <si>
    <t>start</t>
  </si>
  <si>
    <t xml:space="preserve">end </t>
  </si>
  <si>
    <t>association beta</t>
  </si>
  <si>
    <t>association p-value</t>
  </si>
  <si>
    <t>permutation p-value</t>
  </si>
  <si>
    <t>AIC</t>
  </si>
  <si>
    <t>Individuals (N)</t>
  </si>
  <si>
    <t xml:space="preserve">mean </t>
  </si>
  <si>
    <t>variance</t>
  </si>
  <si>
    <t xml:space="preserve">regulatory elements </t>
  </si>
  <si>
    <t>Candidate genes</t>
  </si>
  <si>
    <t>AT LMR</t>
  </si>
  <si>
    <t>AT UMR</t>
  </si>
  <si>
    <t>me1</t>
  </si>
  <si>
    <t>me3</t>
  </si>
  <si>
    <t>ATAC-seq</t>
  </si>
  <si>
    <t>chr7</t>
  </si>
  <si>
    <t>X</t>
  </si>
  <si>
    <t>.</t>
  </si>
  <si>
    <t>CD36/SEMA3C</t>
  </si>
  <si>
    <t>chr18</t>
  </si>
  <si>
    <t>SMAD7/CTIF</t>
  </si>
  <si>
    <t>chr14</t>
  </si>
  <si>
    <t>SEL1L/LOC100506700/LINC01467</t>
  </si>
  <si>
    <t>chr15</t>
  </si>
  <si>
    <t>X*</t>
  </si>
  <si>
    <t>BMF/SRP14-AS1/SRP14/BUB1B/EIF2AK4</t>
  </si>
  <si>
    <t>chr12</t>
  </si>
  <si>
    <t>LINC01479/IFNG-AS1</t>
  </si>
  <si>
    <t>chr10</t>
  </si>
  <si>
    <t>FAM107B/CDNF/HSPA14</t>
  </si>
  <si>
    <t>chr17</t>
  </si>
  <si>
    <t>RPTOR/LOC101928855</t>
  </si>
  <si>
    <t>LINC00673</t>
  </si>
  <si>
    <t>GRIFIN/LFNG/MIR4648/LOC101927181/BRAT1/IQCE/CHST12</t>
  </si>
  <si>
    <t>ATXN7L1</t>
  </si>
  <si>
    <t>ITPK1/ITPK1-AS1/CHGA</t>
  </si>
  <si>
    <t>chr11</t>
  </si>
  <si>
    <t>UVRAG</t>
  </si>
  <si>
    <t>chr4</t>
  </si>
  <si>
    <t>NA</t>
  </si>
  <si>
    <t>IQGAP1/CRTC3</t>
  </si>
  <si>
    <t>chr1</t>
  </si>
  <si>
    <t>B3GALT6/SDF4/FAM132A/TNFRSF4/TNFRSF18/UBE2J2/ SCNN1D/MIR6726/TTLL10/ACAP3/PUSL1/MIR429/MIR200A/ MIR200B/MIR6727/CPSF3L/CPTP/TAS1R3/LINC01342/DVL1</t>
  </si>
  <si>
    <t>chr6</t>
  </si>
  <si>
    <t>EEF1A1/SLC17A5/MTO1</t>
  </si>
  <si>
    <t>chr9</t>
  </si>
  <si>
    <t>FAM205B/KIAA1045/DNAJB5-AS1/DNAJB5</t>
  </si>
  <si>
    <t>GNA14/GNA14-AS1/VPS13A</t>
  </si>
  <si>
    <t>CASZ1</t>
  </si>
  <si>
    <t>chr3</t>
  </si>
  <si>
    <t>LOC100505920/LOC101929337/LINC00887/ CPN2/LRRC15</t>
  </si>
  <si>
    <t>chr21</t>
  </si>
  <si>
    <t>LINC00322/SIK1</t>
  </si>
  <si>
    <t>chr2</t>
  </si>
  <si>
    <t>SPRED2/ACTR2</t>
  </si>
  <si>
    <t>AOC3/AOC2/AOC4P/PSME3/BECN1/MIR6781/LINC00671/ G6PC/CNTD1/COA3/WNK4/ VPS25/RAMP2-AS1/RAMP2/AARSD1/PTGES3L-AARSD1</t>
  </si>
  <si>
    <t>CNIH3</t>
  </si>
  <si>
    <t>DIO3OS/MIR1247/DIO3</t>
  </si>
  <si>
    <t>MYO18A/TIAF1/PIPOX</t>
  </si>
  <si>
    <t>NFATC1</t>
  </si>
  <si>
    <t>B4GALT1/B4GALT1-AS1/SMU1/SPINK4</t>
  </si>
  <si>
    <t>GRID1/MIR346</t>
  </si>
  <si>
    <t>NSG1/ZBTB49/STX18/</t>
  </si>
  <si>
    <t>HMGCLL1/BMP5</t>
  </si>
  <si>
    <t>chr16</t>
  </si>
  <si>
    <t>FAM92B/LOC400548/KIAA0513</t>
  </si>
  <si>
    <t>ELMO1</t>
  </si>
  <si>
    <t>chr20</t>
  </si>
  <si>
    <t>LAMA5/LAMA5-AS1/MIR4758/RPS21/CABLES2/ADRM1/ RBBP8NL/OSBPL2</t>
  </si>
  <si>
    <t>TMCC2/DSTYK/NUAK2/KLHDC8A</t>
  </si>
  <si>
    <t>SLC9A3R2/NTHL1/TSC2/NPW/ZNF598/ SYNGR3/MIR1225/GFER/NOXO1/MIR6511B1/TBL3/RNF151/ SNORA78/SNHG9/RPS2/SNORA64/SNORA10/NDUFB10/ RPL3L/MIR4516/MSRB1/PKD1/MIR3180-5</t>
  </si>
  <si>
    <t>chr19</t>
  </si>
  <si>
    <t>PTGIR/GNG8/CALM3/PPP5D1/DACT3/DACT3-AS1/MIR320E/PRKD2/STRN4</t>
  </si>
  <si>
    <t>chr13</t>
  </si>
  <si>
    <t>chr5</t>
  </si>
  <si>
    <t>KIFC3/MIR6772/LOC388282/KATNB1/DRC7/CNGB1</t>
  </si>
  <si>
    <t>LY86-AS1/LY86</t>
  </si>
  <si>
    <t>LINC00598</t>
  </si>
  <si>
    <t>AFAP1/AFAP1-AS1/SORCS2</t>
  </si>
  <si>
    <t>KLF13/OTUD7A</t>
  </si>
  <si>
    <t>SH3BP2/ADD1/TNIP2/FAM193A</t>
  </si>
  <si>
    <t>chr22</t>
  </si>
  <si>
    <t>SLC25A18/LOC101929372/ATP6V1E1/BCL2L13/CECR2</t>
  </si>
  <si>
    <t>KSR2</t>
  </si>
  <si>
    <t>HCN2/BSG/GZMM/POLRMT/CDC34/FGF22/TPGS1/RNF126/ MADCAM1/FSTL3</t>
  </si>
  <si>
    <t>RXRA/MIR4669</t>
  </si>
  <si>
    <t>LOC101927851</t>
  </si>
  <si>
    <t>MAGEL2/NDN/MKRN3/MIR4508</t>
  </si>
  <si>
    <t>PTPRG</t>
  </si>
  <si>
    <t>PDIA4/EZH2</t>
  </si>
  <si>
    <t>PPAP2A/RNF138P1/MIR5687/SKIV2L2</t>
  </si>
  <si>
    <t>CYTH4/RAC2/SSTR3/LOC100506271/C1QTNF6/ELFN2</t>
  </si>
  <si>
    <t>ITGB5/MUC13/UMPS</t>
  </si>
  <si>
    <t>HOXA-AS3/HOXA5/HOXA6/HOXA4/HOXA3/HOXA7/HOXA-AS2/HOXA9/HOXA10-AS/MIR196B/HOXA10/HOXA2/HOXA10-HOXA9/HOTAIRM1/HOXA1/HOXA11/HOXA11-AS/HOXA13/HOTTIP</t>
  </si>
  <si>
    <t>RBFOX3</t>
  </si>
  <si>
    <t>CYP1B1-AS1/CYP1B1/RMDN2</t>
  </si>
  <si>
    <t>NDFIP1</t>
  </si>
  <si>
    <t>CDH6</t>
  </si>
  <si>
    <t>SCN10A/SCN5A</t>
  </si>
  <si>
    <t>AQP1/GHRHR/FAM188B/INMT-FAM188B</t>
  </si>
  <si>
    <t>SYN3/TIMP3</t>
  </si>
  <si>
    <t>NGEF/C2orf82/GIGYF2</t>
  </si>
  <si>
    <t>LRRTM4</t>
  </si>
  <si>
    <t>FBLN1</t>
  </si>
  <si>
    <t>LINC00473</t>
  </si>
  <si>
    <t>TRPM1/MIR211/MTMR10</t>
  </si>
  <si>
    <t>EBF3</t>
  </si>
  <si>
    <t>ALPL/NBPF3</t>
  </si>
  <si>
    <t>chr8</t>
  </si>
  <si>
    <t>LINC01300/SLC45A4/GPR20</t>
  </si>
  <si>
    <t>CNTFR/CNTFR-AS1/ENHO/RPP25L/DCTN3/ARID3C/SIGMAR1/GALT/IL11RA/DNAI1</t>
  </si>
  <si>
    <t>TSPAN17/EIF4E1B/SNCB/MIR4281/GPRIN1/LOC102577424/ CDHR2</t>
  </si>
  <si>
    <t>ABCG5/ABCG8/DYNC2LI1/LRPPRC/PLEKHH2</t>
  </si>
  <si>
    <t>chrX</t>
  </si>
  <si>
    <t>LOC392452/MIR221/MIR222</t>
  </si>
  <si>
    <t>MYH9/MIR6819/APOL1/APOL2</t>
  </si>
  <si>
    <t>NUDT14/JAG2/BRF1/BTBD6/MIR6765/PACS2</t>
  </si>
  <si>
    <t>LOC344887/TRA2B/ETV5</t>
  </si>
  <si>
    <t>PAX2</t>
  </si>
  <si>
    <t>FEZ1/EI24/STT3A/PKNOX2</t>
  </si>
  <si>
    <t>VPS37B/ABCB9/OGFOD2/ARL6IP4/HIP1R/MIR4304/CCDC62/PITPNM2</t>
  </si>
  <si>
    <t>PEBP4/LOC101929237</t>
  </si>
  <si>
    <t>COL12A1/COX7A2/TMEM30A</t>
  </si>
  <si>
    <t>*Directly within the ATAC-seq signal</t>
  </si>
  <si>
    <t>Supplementary Data 4. Annotation of the top TG-associated Cp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name val="Calibri"/>
      <scheme val="minor"/>
    </font>
    <font>
      <b/>
      <sz val="12"/>
      <name val="Arial"/>
    </font>
    <font>
      <sz val="12"/>
      <color theme="1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 applyFill="1"/>
    <xf numFmtId="0" fontId="0" fillId="0" borderId="0" xfId="0" applyFill="1"/>
    <xf numFmtId="0" fontId="2" fillId="0" borderId="0" xfId="0" applyFont="1"/>
    <xf numFmtId="0" fontId="3" fillId="0" borderId="5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1" fontId="4" fillId="0" borderId="5" xfId="0" applyNumberFormat="1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1" fontId="4" fillId="0" borderId="8" xfId="0" applyNumberFormat="1" applyFont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4" fillId="0" borderId="0" xfId="0" applyFont="1" applyFill="1"/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2" fontId="3" fillId="0" borderId="2" xfId="0" applyNumberFormat="1" applyFont="1" applyFill="1" applyBorder="1" applyAlignment="1">
      <alignment horizontal="center" vertical="center" wrapText="1"/>
    </xf>
    <xf numFmtId="2" fontId="3" fillId="0" borderId="5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"/>
  <sheetViews>
    <sheetView tabSelected="1" workbookViewId="0">
      <selection activeCell="A2" sqref="A2:A3"/>
    </sheetView>
  </sheetViews>
  <sheetFormatPr baseColWidth="10" defaultRowHeight="15" x14ac:dyDescent="0"/>
  <cols>
    <col min="1" max="4" width="11.83203125" customWidth="1"/>
    <col min="5" max="5" width="14.6640625" customWidth="1"/>
    <col min="6" max="6" width="11.83203125" customWidth="1"/>
    <col min="7" max="7" width="12.83203125" customWidth="1"/>
    <col min="8" max="16" width="11.83203125" customWidth="1"/>
    <col min="17" max="17" width="58" customWidth="1"/>
  </cols>
  <sheetData>
    <row r="1" spans="1:17" ht="16" thickBot="1">
      <c r="A1" s="1" t="s">
        <v>127</v>
      </c>
      <c r="L1" s="2"/>
      <c r="M1" s="2"/>
      <c r="N1" s="3"/>
      <c r="O1" s="3"/>
      <c r="P1" s="3"/>
      <c r="Q1" s="4"/>
    </row>
    <row r="2" spans="1:17" ht="15" customHeight="1">
      <c r="A2" s="24" t="s">
        <v>0</v>
      </c>
      <c r="B2" s="20" t="s">
        <v>1</v>
      </c>
      <c r="C2" s="20" t="s">
        <v>2</v>
      </c>
      <c r="D2" s="20" t="s">
        <v>3</v>
      </c>
      <c r="E2" s="22" t="s">
        <v>4</v>
      </c>
      <c r="F2" s="20" t="s">
        <v>5</v>
      </c>
      <c r="G2" s="20" t="s">
        <v>6</v>
      </c>
      <c r="H2" s="22" t="s">
        <v>7</v>
      </c>
      <c r="I2" s="20" t="s">
        <v>8</v>
      </c>
      <c r="J2" s="22" t="s">
        <v>9</v>
      </c>
      <c r="K2" s="22" t="s">
        <v>10</v>
      </c>
      <c r="L2" s="20" t="s">
        <v>11</v>
      </c>
      <c r="M2" s="20"/>
      <c r="N2" s="20"/>
      <c r="O2" s="20"/>
      <c r="P2" s="20"/>
      <c r="Q2" s="18" t="s">
        <v>12</v>
      </c>
    </row>
    <row r="3" spans="1:17">
      <c r="A3" s="25"/>
      <c r="B3" s="21"/>
      <c r="C3" s="21"/>
      <c r="D3" s="21"/>
      <c r="E3" s="23"/>
      <c r="F3" s="21"/>
      <c r="G3" s="21"/>
      <c r="H3" s="23"/>
      <c r="I3" s="21"/>
      <c r="J3" s="23"/>
      <c r="K3" s="23"/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19"/>
    </row>
    <row r="4" spans="1:17">
      <c r="A4" s="6">
        <v>1</v>
      </c>
      <c r="B4" s="7" t="s">
        <v>18</v>
      </c>
      <c r="C4" s="7">
        <v>80276086</v>
      </c>
      <c r="D4" s="7">
        <v>80276087</v>
      </c>
      <c r="E4" s="7">
        <v>0.41437000000000002</v>
      </c>
      <c r="F4" s="8">
        <v>1.08E-9</v>
      </c>
      <c r="G4" s="8">
        <v>1E-4</v>
      </c>
      <c r="H4" s="7">
        <v>336.76343000000003</v>
      </c>
      <c r="I4" s="7">
        <v>54</v>
      </c>
      <c r="J4" s="7">
        <v>68.634</v>
      </c>
      <c r="K4" s="7">
        <v>117.423</v>
      </c>
      <c r="L4" s="7" t="s">
        <v>19</v>
      </c>
      <c r="M4" s="7" t="s">
        <v>20</v>
      </c>
      <c r="N4" s="7" t="s">
        <v>20</v>
      </c>
      <c r="O4" s="9" t="s">
        <v>20</v>
      </c>
      <c r="P4" s="7" t="s">
        <v>20</v>
      </c>
      <c r="Q4" s="10" t="s">
        <v>21</v>
      </c>
    </row>
    <row r="5" spans="1:17">
      <c r="A5" s="6">
        <f>A4+1</f>
        <v>2</v>
      </c>
      <c r="B5" s="7" t="s">
        <v>22</v>
      </c>
      <c r="C5" s="7">
        <v>46459491</v>
      </c>
      <c r="D5" s="7">
        <v>46459492</v>
      </c>
      <c r="E5" s="7">
        <v>0.91149000000000002</v>
      </c>
      <c r="F5" s="8">
        <v>1.08E-9</v>
      </c>
      <c r="G5" s="7">
        <v>0</v>
      </c>
      <c r="H5" s="7">
        <v>171.77221</v>
      </c>
      <c r="I5" s="7">
        <v>34</v>
      </c>
      <c r="J5" s="7">
        <v>40.656999999999996</v>
      </c>
      <c r="K5" s="7">
        <v>303.01</v>
      </c>
      <c r="L5" s="7" t="s">
        <v>20</v>
      </c>
      <c r="M5" s="7" t="s">
        <v>19</v>
      </c>
      <c r="N5" s="7" t="s">
        <v>19</v>
      </c>
      <c r="O5" s="9" t="s">
        <v>20</v>
      </c>
      <c r="P5" s="7" t="s">
        <v>19</v>
      </c>
      <c r="Q5" s="10" t="s">
        <v>23</v>
      </c>
    </row>
    <row r="6" spans="1:17">
      <c r="A6" s="6">
        <f t="shared" ref="A6:A69" si="0">A5+1</f>
        <v>3</v>
      </c>
      <c r="B6" s="7" t="s">
        <v>24</v>
      </c>
      <c r="C6" s="7">
        <v>82002624</v>
      </c>
      <c r="D6" s="7">
        <v>82002625</v>
      </c>
      <c r="E6" s="7">
        <v>0.36793999999999999</v>
      </c>
      <c r="F6" s="8">
        <v>3.3200000000000001E-9</v>
      </c>
      <c r="G6" s="7">
        <v>0</v>
      </c>
      <c r="H6" s="7">
        <v>350.71012999999999</v>
      </c>
      <c r="I6" s="7">
        <v>59</v>
      </c>
      <c r="J6" s="7">
        <v>28.893999999999998</v>
      </c>
      <c r="K6" s="7">
        <v>86.93</v>
      </c>
      <c r="L6" s="7" t="s">
        <v>19</v>
      </c>
      <c r="M6" s="7" t="s">
        <v>20</v>
      </c>
      <c r="N6" s="7" t="s">
        <v>19</v>
      </c>
      <c r="O6" s="9" t="s">
        <v>20</v>
      </c>
      <c r="P6" s="7" t="s">
        <v>20</v>
      </c>
      <c r="Q6" s="10" t="s">
        <v>25</v>
      </c>
    </row>
    <row r="7" spans="1:17">
      <c r="A7" s="6">
        <f t="shared" si="0"/>
        <v>4</v>
      </c>
      <c r="B7" s="7" t="s">
        <v>26</v>
      </c>
      <c r="C7" s="7">
        <v>40374156</v>
      </c>
      <c r="D7" s="7">
        <v>40374157</v>
      </c>
      <c r="E7" s="7">
        <v>0.85921999999999998</v>
      </c>
      <c r="F7" s="8">
        <v>3.5499999999999999E-9</v>
      </c>
      <c r="G7" s="8">
        <v>1E-4</v>
      </c>
      <c r="H7" s="7">
        <v>182.00824</v>
      </c>
      <c r="I7" s="7">
        <v>66</v>
      </c>
      <c r="J7" s="7">
        <v>2.93</v>
      </c>
      <c r="K7" s="7">
        <v>15.95</v>
      </c>
      <c r="L7" s="7" t="s">
        <v>20</v>
      </c>
      <c r="M7" s="7" t="s">
        <v>19</v>
      </c>
      <c r="N7" s="7" t="s">
        <v>20</v>
      </c>
      <c r="O7" s="9" t="s">
        <v>20</v>
      </c>
      <c r="P7" s="7" t="s">
        <v>27</v>
      </c>
      <c r="Q7" s="10" t="s">
        <v>28</v>
      </c>
    </row>
    <row r="8" spans="1:17">
      <c r="A8" s="6">
        <f t="shared" si="0"/>
        <v>5</v>
      </c>
      <c r="B8" s="7" t="s">
        <v>29</v>
      </c>
      <c r="C8" s="7">
        <v>68352059</v>
      </c>
      <c r="D8" s="7">
        <v>68352060</v>
      </c>
      <c r="E8" s="7">
        <v>1.6720299999999999</v>
      </c>
      <c r="F8" s="8">
        <v>5.1499999999999998E-9</v>
      </c>
      <c r="G8" s="7">
        <v>0</v>
      </c>
      <c r="H8" s="7">
        <v>123.73900999999999</v>
      </c>
      <c r="I8" s="7">
        <v>27</v>
      </c>
      <c r="J8" s="7">
        <v>74.564999999999998</v>
      </c>
      <c r="K8" s="7">
        <v>186.53100000000001</v>
      </c>
      <c r="L8" s="7" t="s">
        <v>19</v>
      </c>
      <c r="M8" s="7" t="s">
        <v>20</v>
      </c>
      <c r="N8" s="7" t="s">
        <v>20</v>
      </c>
      <c r="O8" s="9" t="s">
        <v>20</v>
      </c>
      <c r="P8" s="7" t="s">
        <v>20</v>
      </c>
      <c r="Q8" s="10" t="s">
        <v>30</v>
      </c>
    </row>
    <row r="9" spans="1:17">
      <c r="A9" s="6">
        <f t="shared" si="0"/>
        <v>6</v>
      </c>
      <c r="B9" s="7" t="s">
        <v>31</v>
      </c>
      <c r="C9" s="7">
        <v>14791641</v>
      </c>
      <c r="D9" s="7">
        <v>14791642</v>
      </c>
      <c r="E9" s="7">
        <v>1.05569</v>
      </c>
      <c r="F9" s="8">
        <v>8.0100000000000003E-9</v>
      </c>
      <c r="G9" s="7">
        <v>0</v>
      </c>
      <c r="H9" s="7">
        <v>153.60511</v>
      </c>
      <c r="I9" s="7">
        <v>30</v>
      </c>
      <c r="J9" s="7">
        <v>67.501999999999995</v>
      </c>
      <c r="K9" s="7">
        <v>161.827</v>
      </c>
      <c r="L9" s="7" t="s">
        <v>19</v>
      </c>
      <c r="M9" s="7" t="s">
        <v>20</v>
      </c>
      <c r="N9" s="7" t="s">
        <v>19</v>
      </c>
      <c r="O9" s="9" t="s">
        <v>20</v>
      </c>
      <c r="P9" s="7" t="s">
        <v>19</v>
      </c>
      <c r="Q9" s="10" t="s">
        <v>32</v>
      </c>
    </row>
    <row r="10" spans="1:17">
      <c r="A10" s="6">
        <f t="shared" si="0"/>
        <v>7</v>
      </c>
      <c r="B10" s="7" t="s">
        <v>33</v>
      </c>
      <c r="C10" s="7">
        <v>78747573</v>
      </c>
      <c r="D10" s="7">
        <v>78747574</v>
      </c>
      <c r="E10" s="7">
        <v>0.55256000000000005</v>
      </c>
      <c r="F10" s="8">
        <v>1.18E-8</v>
      </c>
      <c r="G10" s="7">
        <v>0</v>
      </c>
      <c r="H10" s="7">
        <v>264.74752999999998</v>
      </c>
      <c r="I10" s="7">
        <v>53</v>
      </c>
      <c r="J10" s="7">
        <v>68.647999999999996</v>
      </c>
      <c r="K10" s="7">
        <v>163.71799999999999</v>
      </c>
      <c r="L10" s="7" t="s">
        <v>19</v>
      </c>
      <c r="M10" s="7" t="s">
        <v>20</v>
      </c>
      <c r="N10" s="7" t="s">
        <v>19</v>
      </c>
      <c r="O10" s="9" t="s">
        <v>20</v>
      </c>
      <c r="P10" s="7" t="s">
        <v>27</v>
      </c>
      <c r="Q10" s="10" t="s">
        <v>34</v>
      </c>
    </row>
    <row r="11" spans="1:17">
      <c r="A11" s="6">
        <f t="shared" si="0"/>
        <v>8</v>
      </c>
      <c r="B11" s="7" t="s">
        <v>33</v>
      </c>
      <c r="C11" s="7">
        <v>70419164</v>
      </c>
      <c r="D11" s="7">
        <v>70419165</v>
      </c>
      <c r="E11" s="7">
        <v>0.37763999999999998</v>
      </c>
      <c r="F11" s="8">
        <v>1.4500000000000001E-8</v>
      </c>
      <c r="G11" s="7">
        <v>0</v>
      </c>
      <c r="H11" s="7">
        <v>313.33366999999998</v>
      </c>
      <c r="I11" s="7">
        <v>59</v>
      </c>
      <c r="J11" s="7">
        <v>31.343</v>
      </c>
      <c r="K11" s="7">
        <v>96.841999999999999</v>
      </c>
      <c r="L11" s="7" t="s">
        <v>19</v>
      </c>
      <c r="M11" s="7" t="s">
        <v>20</v>
      </c>
      <c r="N11" s="7" t="s">
        <v>20</v>
      </c>
      <c r="O11" s="9" t="s">
        <v>20</v>
      </c>
      <c r="P11" s="7" t="s">
        <v>27</v>
      </c>
      <c r="Q11" s="10" t="s">
        <v>35</v>
      </c>
    </row>
    <row r="12" spans="1:17">
      <c r="A12" s="6">
        <f t="shared" si="0"/>
        <v>9</v>
      </c>
      <c r="B12" s="7" t="s">
        <v>18</v>
      </c>
      <c r="C12" s="7">
        <v>2527288</v>
      </c>
      <c r="D12" s="7">
        <v>2527289</v>
      </c>
      <c r="E12" s="7">
        <v>0.55957000000000001</v>
      </c>
      <c r="F12" s="8">
        <v>3.1200000000000001E-8</v>
      </c>
      <c r="G12" s="7">
        <v>0</v>
      </c>
      <c r="H12" s="7">
        <v>206.12683000000001</v>
      </c>
      <c r="I12" s="7">
        <v>44</v>
      </c>
      <c r="J12" s="7">
        <v>48.539000000000001</v>
      </c>
      <c r="K12" s="7">
        <v>288.71800000000002</v>
      </c>
      <c r="L12" s="7" t="s">
        <v>20</v>
      </c>
      <c r="M12" s="7" t="s">
        <v>19</v>
      </c>
      <c r="N12" s="7" t="s">
        <v>19</v>
      </c>
      <c r="O12" s="9" t="s">
        <v>20</v>
      </c>
      <c r="P12" s="7" t="s">
        <v>20</v>
      </c>
      <c r="Q12" s="10" t="s">
        <v>36</v>
      </c>
    </row>
    <row r="13" spans="1:17">
      <c r="A13" s="6">
        <f t="shared" si="0"/>
        <v>10</v>
      </c>
      <c r="B13" s="7" t="s">
        <v>18</v>
      </c>
      <c r="C13" s="7">
        <v>105494830</v>
      </c>
      <c r="D13" s="7">
        <v>105494831</v>
      </c>
      <c r="E13" s="7">
        <v>0.47519</v>
      </c>
      <c r="F13" s="8">
        <v>1.09E-7</v>
      </c>
      <c r="G13" s="7">
        <v>0</v>
      </c>
      <c r="H13" s="7">
        <v>252.26355000000001</v>
      </c>
      <c r="I13" s="7">
        <v>51</v>
      </c>
      <c r="J13" s="7">
        <v>50.545999999999999</v>
      </c>
      <c r="K13" s="7">
        <v>181.273</v>
      </c>
      <c r="L13" s="7" t="s">
        <v>19</v>
      </c>
      <c r="M13" s="7" t="s">
        <v>20</v>
      </c>
      <c r="N13" s="7" t="s">
        <v>20</v>
      </c>
      <c r="O13" s="9" t="s">
        <v>20</v>
      </c>
      <c r="P13" s="7" t="s">
        <v>19</v>
      </c>
      <c r="Q13" s="10" t="s">
        <v>37</v>
      </c>
    </row>
    <row r="14" spans="1:17">
      <c r="A14" s="6">
        <f t="shared" si="0"/>
        <v>11</v>
      </c>
      <c r="B14" s="7" t="s">
        <v>24</v>
      </c>
      <c r="C14" s="7">
        <v>93499058</v>
      </c>
      <c r="D14" s="7">
        <v>93499059</v>
      </c>
      <c r="E14" s="7">
        <v>0.38732</v>
      </c>
      <c r="F14" s="8">
        <v>1.1000000000000001E-7</v>
      </c>
      <c r="G14" s="7">
        <v>0</v>
      </c>
      <c r="H14" s="7">
        <v>275.70287999999999</v>
      </c>
      <c r="I14" s="7">
        <v>56</v>
      </c>
      <c r="J14" s="7">
        <v>26.170999999999999</v>
      </c>
      <c r="K14" s="7">
        <v>117.151</v>
      </c>
      <c r="L14" s="7" t="s">
        <v>19</v>
      </c>
      <c r="M14" s="7" t="s">
        <v>20</v>
      </c>
      <c r="N14" s="7" t="s">
        <v>19</v>
      </c>
      <c r="O14" s="9" t="s">
        <v>20</v>
      </c>
      <c r="P14" s="7" t="s">
        <v>27</v>
      </c>
      <c r="Q14" s="10" t="s">
        <v>38</v>
      </c>
    </row>
    <row r="15" spans="1:17">
      <c r="A15" s="6">
        <f t="shared" si="0"/>
        <v>12</v>
      </c>
      <c r="B15" s="7" t="s">
        <v>39</v>
      </c>
      <c r="C15" s="7">
        <v>75786020</v>
      </c>
      <c r="D15" s="7">
        <v>75786021</v>
      </c>
      <c r="E15" s="7">
        <v>0.40215000000000001</v>
      </c>
      <c r="F15" s="8">
        <v>1.5099999999999999E-7</v>
      </c>
      <c r="G15" s="8">
        <v>1E-4</v>
      </c>
      <c r="H15" s="7">
        <v>281.60023999999999</v>
      </c>
      <c r="I15" s="7">
        <v>52</v>
      </c>
      <c r="J15" s="7">
        <v>25.024999999999999</v>
      </c>
      <c r="K15" s="7">
        <v>120.794</v>
      </c>
      <c r="L15" s="7" t="s">
        <v>19</v>
      </c>
      <c r="M15" s="7" t="s">
        <v>20</v>
      </c>
      <c r="N15" s="7" t="s">
        <v>19</v>
      </c>
      <c r="O15" s="9" t="s">
        <v>20</v>
      </c>
      <c r="P15" s="7" t="s">
        <v>20</v>
      </c>
      <c r="Q15" s="10" t="s">
        <v>40</v>
      </c>
    </row>
    <row r="16" spans="1:17">
      <c r="A16" s="6">
        <f t="shared" si="0"/>
        <v>13</v>
      </c>
      <c r="B16" s="7" t="s">
        <v>33</v>
      </c>
      <c r="C16" s="7">
        <v>78747529</v>
      </c>
      <c r="D16" s="7">
        <v>78747530</v>
      </c>
      <c r="E16" s="7">
        <v>0.45343</v>
      </c>
      <c r="F16" s="8">
        <v>1.61E-7</v>
      </c>
      <c r="G16" s="8">
        <v>1E-4</v>
      </c>
      <c r="H16" s="7">
        <v>329.71408000000002</v>
      </c>
      <c r="I16" s="7">
        <v>65</v>
      </c>
      <c r="J16" s="7">
        <v>78.72</v>
      </c>
      <c r="K16" s="7">
        <v>71.585999999999999</v>
      </c>
      <c r="L16" s="7" t="s">
        <v>19</v>
      </c>
      <c r="M16" s="7" t="s">
        <v>20</v>
      </c>
      <c r="N16" s="7" t="s">
        <v>19</v>
      </c>
      <c r="O16" s="9" t="s">
        <v>20</v>
      </c>
      <c r="P16" s="7" t="s">
        <v>27</v>
      </c>
      <c r="Q16" s="10" t="s">
        <v>34</v>
      </c>
    </row>
    <row r="17" spans="1:17">
      <c r="A17" s="6">
        <f t="shared" si="0"/>
        <v>14</v>
      </c>
      <c r="B17" s="7" t="s">
        <v>41</v>
      </c>
      <c r="C17" s="7">
        <v>127837946</v>
      </c>
      <c r="D17" s="7">
        <v>127837947</v>
      </c>
      <c r="E17" s="7">
        <v>0.40851999999999999</v>
      </c>
      <c r="F17" s="8">
        <v>1.98E-7</v>
      </c>
      <c r="G17" s="8">
        <v>1E-4</v>
      </c>
      <c r="H17" s="7">
        <v>258.52598999999998</v>
      </c>
      <c r="I17" s="7">
        <v>50</v>
      </c>
      <c r="J17" s="7">
        <v>45.918999999999997</v>
      </c>
      <c r="K17" s="7">
        <v>128.44</v>
      </c>
      <c r="L17" s="7" t="s">
        <v>19</v>
      </c>
      <c r="M17" s="7" t="s">
        <v>20</v>
      </c>
      <c r="N17" s="7" t="s">
        <v>20</v>
      </c>
      <c r="O17" s="9" t="s">
        <v>20</v>
      </c>
      <c r="P17" s="7" t="s">
        <v>20</v>
      </c>
      <c r="Q17" s="10" t="s">
        <v>42</v>
      </c>
    </row>
    <row r="18" spans="1:17">
      <c r="A18" s="6">
        <f t="shared" si="0"/>
        <v>15</v>
      </c>
      <c r="B18" s="7" t="s">
        <v>26</v>
      </c>
      <c r="C18" s="7">
        <v>91006854</v>
      </c>
      <c r="D18" s="7">
        <v>91006855</v>
      </c>
      <c r="E18" s="7">
        <v>0.63346999999999998</v>
      </c>
      <c r="F18" s="8">
        <v>2.17E-7</v>
      </c>
      <c r="G18" s="8">
        <v>1E-4</v>
      </c>
      <c r="H18" s="7">
        <v>195.48035999999999</v>
      </c>
      <c r="I18" s="7">
        <v>39</v>
      </c>
      <c r="J18" s="7">
        <v>55.484999999999999</v>
      </c>
      <c r="K18" s="7">
        <v>368.09100000000001</v>
      </c>
      <c r="L18" s="7" t="s">
        <v>19</v>
      </c>
      <c r="M18" s="7" t="s">
        <v>20</v>
      </c>
      <c r="N18" s="7" t="s">
        <v>20</v>
      </c>
      <c r="O18" s="9" t="s">
        <v>20</v>
      </c>
      <c r="P18" s="7" t="s">
        <v>27</v>
      </c>
      <c r="Q18" s="10" t="s">
        <v>43</v>
      </c>
    </row>
    <row r="19" spans="1:17" ht="45">
      <c r="A19" s="6">
        <f t="shared" si="0"/>
        <v>16</v>
      </c>
      <c r="B19" s="7" t="s">
        <v>44</v>
      </c>
      <c r="C19" s="7">
        <v>1174212</v>
      </c>
      <c r="D19" s="7">
        <v>1174213</v>
      </c>
      <c r="E19" s="7">
        <v>0.90034000000000003</v>
      </c>
      <c r="F19" s="8">
        <v>2.1899999999999999E-7</v>
      </c>
      <c r="G19" s="8">
        <v>1E-4</v>
      </c>
      <c r="H19" s="7">
        <v>172.87602000000001</v>
      </c>
      <c r="I19" s="7">
        <v>47</v>
      </c>
      <c r="J19" s="7">
        <v>80.599000000000004</v>
      </c>
      <c r="K19" s="7">
        <v>151.78</v>
      </c>
      <c r="L19" s="7" t="s">
        <v>20</v>
      </c>
      <c r="M19" s="7" t="s">
        <v>19</v>
      </c>
      <c r="N19" s="7" t="s">
        <v>20</v>
      </c>
      <c r="O19" s="9" t="s">
        <v>20</v>
      </c>
      <c r="P19" s="7" t="s">
        <v>19</v>
      </c>
      <c r="Q19" s="11" t="s">
        <v>45</v>
      </c>
    </row>
    <row r="20" spans="1:17">
      <c r="A20" s="6">
        <f t="shared" si="0"/>
        <v>17</v>
      </c>
      <c r="B20" s="7" t="s">
        <v>46</v>
      </c>
      <c r="C20" s="7">
        <v>74276861</v>
      </c>
      <c r="D20" s="7">
        <v>74276862</v>
      </c>
      <c r="E20" s="7">
        <v>0.37680000000000002</v>
      </c>
      <c r="F20" s="8">
        <v>2.2600000000000001E-7</v>
      </c>
      <c r="G20" s="8">
        <v>1E-4</v>
      </c>
      <c r="H20" s="7">
        <v>239.36387999999999</v>
      </c>
      <c r="I20" s="7">
        <v>47</v>
      </c>
      <c r="J20" s="7">
        <v>38.203000000000003</v>
      </c>
      <c r="K20" s="7">
        <v>152.80199999999999</v>
      </c>
      <c r="L20" s="7" t="s">
        <v>19</v>
      </c>
      <c r="M20" s="7" t="s">
        <v>20</v>
      </c>
      <c r="N20" s="7" t="s">
        <v>20</v>
      </c>
      <c r="O20" s="9" t="s">
        <v>20</v>
      </c>
      <c r="P20" s="7" t="s">
        <v>27</v>
      </c>
      <c r="Q20" s="10" t="s">
        <v>47</v>
      </c>
    </row>
    <row r="21" spans="1:17">
      <c r="A21" s="6">
        <f t="shared" si="0"/>
        <v>18</v>
      </c>
      <c r="B21" s="7" t="s">
        <v>48</v>
      </c>
      <c r="C21" s="7">
        <v>34892821</v>
      </c>
      <c r="D21" s="7">
        <v>34892822</v>
      </c>
      <c r="E21" s="7">
        <v>0.32649</v>
      </c>
      <c r="F21" s="8">
        <v>2.48E-7</v>
      </c>
      <c r="G21" s="7">
        <v>0</v>
      </c>
      <c r="H21" s="7">
        <v>342.68822999999998</v>
      </c>
      <c r="I21" s="7">
        <v>59</v>
      </c>
      <c r="J21" s="7">
        <v>56.189</v>
      </c>
      <c r="K21" s="7">
        <v>134.27799999999999</v>
      </c>
      <c r="L21" s="7" t="s">
        <v>19</v>
      </c>
      <c r="M21" s="7" t="s">
        <v>20</v>
      </c>
      <c r="N21" s="7" t="s">
        <v>19</v>
      </c>
      <c r="O21" s="9" t="s">
        <v>20</v>
      </c>
      <c r="P21" s="7" t="s">
        <v>20</v>
      </c>
      <c r="Q21" s="10" t="s">
        <v>49</v>
      </c>
    </row>
    <row r="22" spans="1:17">
      <c r="A22" s="6">
        <f t="shared" si="0"/>
        <v>19</v>
      </c>
      <c r="B22" s="7" t="s">
        <v>48</v>
      </c>
      <c r="C22" s="7">
        <v>80055277</v>
      </c>
      <c r="D22" s="7">
        <v>80055278</v>
      </c>
      <c r="E22" s="7">
        <v>0.44370999999999999</v>
      </c>
      <c r="F22" s="8">
        <v>2.7300000000000002E-7</v>
      </c>
      <c r="G22" s="8">
        <v>1E-4</v>
      </c>
      <c r="H22" s="7">
        <v>253.88974999999999</v>
      </c>
      <c r="I22" s="7">
        <v>51</v>
      </c>
      <c r="J22" s="7">
        <v>37.598999999999997</v>
      </c>
      <c r="K22" s="7">
        <v>144.09200000000001</v>
      </c>
      <c r="L22" s="7" t="s">
        <v>19</v>
      </c>
      <c r="M22" s="7" t="s">
        <v>20</v>
      </c>
      <c r="N22" s="7" t="s">
        <v>20</v>
      </c>
      <c r="O22" s="9" t="s">
        <v>20</v>
      </c>
      <c r="P22" s="7" t="s">
        <v>27</v>
      </c>
      <c r="Q22" s="10" t="s">
        <v>50</v>
      </c>
    </row>
    <row r="23" spans="1:17">
      <c r="A23" s="6">
        <f t="shared" si="0"/>
        <v>20</v>
      </c>
      <c r="B23" s="7" t="s">
        <v>44</v>
      </c>
      <c r="C23" s="7">
        <v>10895564</v>
      </c>
      <c r="D23" s="7">
        <v>10895565</v>
      </c>
      <c r="E23" s="7">
        <v>0.84487999999999996</v>
      </c>
      <c r="F23" s="8">
        <v>2.8700000000000002E-7</v>
      </c>
      <c r="G23" s="7">
        <v>0</v>
      </c>
      <c r="H23" s="7">
        <v>148.78753</v>
      </c>
      <c r="I23" s="7">
        <v>38</v>
      </c>
      <c r="J23" s="7">
        <v>24.759</v>
      </c>
      <c r="K23" s="7">
        <v>169.75</v>
      </c>
      <c r="L23" s="7" t="s">
        <v>19</v>
      </c>
      <c r="M23" s="7" t="s">
        <v>20</v>
      </c>
      <c r="N23" s="7" t="s">
        <v>20</v>
      </c>
      <c r="O23" s="9" t="s">
        <v>20</v>
      </c>
      <c r="P23" s="7" t="s">
        <v>20</v>
      </c>
      <c r="Q23" s="10" t="s">
        <v>51</v>
      </c>
    </row>
    <row r="24" spans="1:17">
      <c r="A24" s="6">
        <f t="shared" si="0"/>
        <v>21</v>
      </c>
      <c r="B24" s="7" t="s">
        <v>52</v>
      </c>
      <c r="C24" s="7">
        <v>193988521</v>
      </c>
      <c r="D24" s="7">
        <v>193988522</v>
      </c>
      <c r="E24" s="7">
        <v>0.41200999999999999</v>
      </c>
      <c r="F24" s="8">
        <v>3.2899999999999999E-7</v>
      </c>
      <c r="G24" s="7">
        <v>0</v>
      </c>
      <c r="H24" s="7">
        <v>241.27645000000001</v>
      </c>
      <c r="I24" s="7">
        <v>46</v>
      </c>
      <c r="J24" s="7">
        <v>45.423999999999999</v>
      </c>
      <c r="K24" s="7">
        <v>133.59399999999999</v>
      </c>
      <c r="L24" s="7" t="s">
        <v>20</v>
      </c>
      <c r="M24" s="7" t="s">
        <v>19</v>
      </c>
      <c r="N24" s="7" t="s">
        <v>19</v>
      </c>
      <c r="O24" s="9" t="s">
        <v>20</v>
      </c>
      <c r="P24" s="7" t="s">
        <v>27</v>
      </c>
      <c r="Q24" s="11" t="s">
        <v>53</v>
      </c>
    </row>
    <row r="25" spans="1:17">
      <c r="A25" s="6">
        <f t="shared" si="0"/>
        <v>22</v>
      </c>
      <c r="B25" s="7" t="s">
        <v>54</v>
      </c>
      <c r="C25" s="7">
        <v>44739256</v>
      </c>
      <c r="D25" s="7">
        <v>44739257</v>
      </c>
      <c r="E25" s="7">
        <v>0.36202000000000001</v>
      </c>
      <c r="F25" s="8">
        <v>3.3099999999999999E-7</v>
      </c>
      <c r="G25" s="8">
        <v>1E-4</v>
      </c>
      <c r="H25" s="7">
        <v>330.16473999999999</v>
      </c>
      <c r="I25" s="7">
        <v>58</v>
      </c>
      <c r="J25" s="7">
        <v>50.247999999999998</v>
      </c>
      <c r="K25" s="7">
        <v>139.27199999999999</v>
      </c>
      <c r="L25" s="7" t="s">
        <v>19</v>
      </c>
      <c r="M25" s="7" t="s">
        <v>20</v>
      </c>
      <c r="N25" s="7" t="s">
        <v>20</v>
      </c>
      <c r="O25" s="9" t="s">
        <v>20</v>
      </c>
      <c r="P25" s="7" t="s">
        <v>27</v>
      </c>
      <c r="Q25" s="11" t="s">
        <v>55</v>
      </c>
    </row>
    <row r="26" spans="1:17">
      <c r="A26" s="6">
        <f t="shared" si="0"/>
        <v>23</v>
      </c>
      <c r="B26" s="7" t="s">
        <v>56</v>
      </c>
      <c r="C26" s="7">
        <v>65576937</v>
      </c>
      <c r="D26" s="7">
        <v>65576938</v>
      </c>
      <c r="E26" s="7">
        <v>0.85753999999999997</v>
      </c>
      <c r="F26" s="8">
        <v>3.6899999999999998E-7</v>
      </c>
      <c r="G26" s="8">
        <v>1E-4</v>
      </c>
      <c r="H26" s="7">
        <v>121.72105000000001</v>
      </c>
      <c r="I26" s="7">
        <v>27</v>
      </c>
      <c r="J26" s="7">
        <v>20.245999999999999</v>
      </c>
      <c r="K26" s="7">
        <v>139.50200000000001</v>
      </c>
      <c r="L26" s="7" t="s">
        <v>19</v>
      </c>
      <c r="M26" s="7" t="s">
        <v>20</v>
      </c>
      <c r="N26" s="7" t="s">
        <v>19</v>
      </c>
      <c r="O26" s="9" t="s">
        <v>20</v>
      </c>
      <c r="P26" s="7" t="s">
        <v>20</v>
      </c>
      <c r="Q26" s="10" t="s">
        <v>57</v>
      </c>
    </row>
    <row r="27" spans="1:17" ht="45">
      <c r="A27" s="6">
        <f t="shared" si="0"/>
        <v>24</v>
      </c>
      <c r="B27" s="7" t="s">
        <v>33</v>
      </c>
      <c r="C27" s="7">
        <v>41003976</v>
      </c>
      <c r="D27" s="7">
        <v>41003977</v>
      </c>
      <c r="E27" s="7">
        <v>0.44714999999999999</v>
      </c>
      <c r="F27" s="8">
        <v>4.39E-7</v>
      </c>
      <c r="G27" s="8">
        <v>1E-4</v>
      </c>
      <c r="H27" s="7">
        <v>272.49675999999999</v>
      </c>
      <c r="I27" s="7">
        <v>53</v>
      </c>
      <c r="J27" s="7">
        <v>74.040999999999997</v>
      </c>
      <c r="K27" s="7">
        <v>117.916</v>
      </c>
      <c r="L27" s="7" t="s">
        <v>20</v>
      </c>
      <c r="M27" s="7" t="s">
        <v>19</v>
      </c>
      <c r="N27" s="7" t="s">
        <v>20</v>
      </c>
      <c r="O27" s="9" t="s">
        <v>20</v>
      </c>
      <c r="P27" s="7" t="s">
        <v>20</v>
      </c>
      <c r="Q27" s="11" t="s">
        <v>58</v>
      </c>
    </row>
    <row r="28" spans="1:17">
      <c r="A28" s="6">
        <f t="shared" si="0"/>
        <v>25</v>
      </c>
      <c r="B28" s="7" t="s">
        <v>44</v>
      </c>
      <c r="C28" s="7">
        <v>224921325</v>
      </c>
      <c r="D28" s="7">
        <v>224921326</v>
      </c>
      <c r="E28" s="7">
        <v>0.42921999999999999</v>
      </c>
      <c r="F28" s="8">
        <v>5.3099999999999998E-7</v>
      </c>
      <c r="G28" s="8">
        <v>1E-4</v>
      </c>
      <c r="H28" s="7">
        <v>247.69560000000001</v>
      </c>
      <c r="I28" s="7">
        <v>47</v>
      </c>
      <c r="J28" s="7">
        <v>52.091999999999999</v>
      </c>
      <c r="K28" s="7">
        <v>122.68300000000001</v>
      </c>
      <c r="L28" s="7" t="s">
        <v>19</v>
      </c>
      <c r="M28" s="7" t="s">
        <v>20</v>
      </c>
      <c r="N28" s="7" t="s">
        <v>20</v>
      </c>
      <c r="O28" s="9" t="s">
        <v>20</v>
      </c>
      <c r="P28" s="7" t="s">
        <v>27</v>
      </c>
      <c r="Q28" s="11" t="s">
        <v>59</v>
      </c>
    </row>
    <row r="29" spans="1:17">
      <c r="A29" s="6">
        <f t="shared" si="0"/>
        <v>26</v>
      </c>
      <c r="B29" s="7" t="s">
        <v>24</v>
      </c>
      <c r="C29" s="7">
        <v>101985031</v>
      </c>
      <c r="D29" s="7">
        <v>101985032</v>
      </c>
      <c r="E29" s="7">
        <v>0.40694000000000002</v>
      </c>
      <c r="F29" s="8">
        <v>7.4000000000000001E-7</v>
      </c>
      <c r="G29" s="7">
        <v>0</v>
      </c>
      <c r="H29" s="7">
        <v>281.19862999999998</v>
      </c>
      <c r="I29" s="7">
        <v>54</v>
      </c>
      <c r="J29" s="7">
        <v>63.878999999999998</v>
      </c>
      <c r="K29" s="7">
        <v>126.22199999999999</v>
      </c>
      <c r="L29" s="7" t="s">
        <v>19</v>
      </c>
      <c r="M29" s="7" t="s">
        <v>20</v>
      </c>
      <c r="N29" s="7" t="s">
        <v>19</v>
      </c>
      <c r="O29" s="9" t="s">
        <v>20</v>
      </c>
      <c r="P29" s="7" t="s">
        <v>27</v>
      </c>
      <c r="Q29" s="10" t="s">
        <v>60</v>
      </c>
    </row>
    <row r="30" spans="1:17">
      <c r="A30" s="6">
        <f t="shared" si="0"/>
        <v>27</v>
      </c>
      <c r="B30" s="7" t="s">
        <v>33</v>
      </c>
      <c r="C30" s="7">
        <v>27439437</v>
      </c>
      <c r="D30" s="7">
        <v>27439438</v>
      </c>
      <c r="E30" s="7">
        <v>0.44782</v>
      </c>
      <c r="F30" s="8">
        <v>7.7700000000000004E-7</v>
      </c>
      <c r="G30" s="7">
        <v>0</v>
      </c>
      <c r="H30" s="7">
        <v>283.15436999999997</v>
      </c>
      <c r="I30" s="7">
        <v>60</v>
      </c>
      <c r="J30" s="7">
        <v>83.784000000000006</v>
      </c>
      <c r="K30" s="7">
        <v>44.545000000000002</v>
      </c>
      <c r="L30" s="7" t="s">
        <v>19</v>
      </c>
      <c r="M30" s="7" t="s">
        <v>20</v>
      </c>
      <c r="N30" s="7" t="s">
        <v>19</v>
      </c>
      <c r="O30" s="9" t="s">
        <v>20</v>
      </c>
      <c r="P30" s="7" t="s">
        <v>19</v>
      </c>
      <c r="Q30" s="10" t="s">
        <v>61</v>
      </c>
    </row>
    <row r="31" spans="1:17">
      <c r="A31" s="6">
        <f t="shared" si="0"/>
        <v>28</v>
      </c>
      <c r="B31" s="7" t="s">
        <v>22</v>
      </c>
      <c r="C31" s="7">
        <v>77246010</v>
      </c>
      <c r="D31" s="7">
        <v>77246011</v>
      </c>
      <c r="E31" s="7">
        <v>0.53359999999999996</v>
      </c>
      <c r="F31" s="8">
        <v>9.4200000000000004E-7</v>
      </c>
      <c r="G31" s="7">
        <v>0</v>
      </c>
      <c r="H31" s="7">
        <v>248.90241</v>
      </c>
      <c r="I31" s="7">
        <v>50</v>
      </c>
      <c r="J31" s="7">
        <v>74.661000000000001</v>
      </c>
      <c r="K31" s="7">
        <v>108.221</v>
      </c>
      <c r="L31" s="7" t="s">
        <v>19</v>
      </c>
      <c r="M31" s="7" t="s">
        <v>20</v>
      </c>
      <c r="N31" s="7" t="s">
        <v>20</v>
      </c>
      <c r="O31" s="9" t="s">
        <v>20</v>
      </c>
      <c r="P31" s="7" t="s">
        <v>20</v>
      </c>
      <c r="Q31" s="10" t="s">
        <v>62</v>
      </c>
    </row>
    <row r="32" spans="1:17">
      <c r="A32" s="6">
        <f t="shared" si="0"/>
        <v>29</v>
      </c>
      <c r="B32" s="7" t="s">
        <v>48</v>
      </c>
      <c r="C32" s="7">
        <v>33140269</v>
      </c>
      <c r="D32" s="7">
        <v>33140270</v>
      </c>
      <c r="E32" s="7">
        <v>0.29459000000000002</v>
      </c>
      <c r="F32" s="8">
        <v>9.6099999999999999E-7</v>
      </c>
      <c r="G32" s="8">
        <v>1E-4</v>
      </c>
      <c r="H32" s="7">
        <v>337.39632999999998</v>
      </c>
      <c r="I32" s="7">
        <v>60</v>
      </c>
      <c r="J32" s="7">
        <v>55.79</v>
      </c>
      <c r="K32" s="7">
        <v>113.535</v>
      </c>
      <c r="L32" s="7" t="s">
        <v>19</v>
      </c>
      <c r="M32" s="7" t="s">
        <v>20</v>
      </c>
      <c r="N32" s="7" t="s">
        <v>19</v>
      </c>
      <c r="O32" s="9" t="s">
        <v>20</v>
      </c>
      <c r="P32" s="7" t="s">
        <v>19</v>
      </c>
      <c r="Q32" s="10" t="s">
        <v>63</v>
      </c>
    </row>
    <row r="33" spans="1:17">
      <c r="A33" s="6">
        <f t="shared" si="0"/>
        <v>30</v>
      </c>
      <c r="B33" s="7" t="s">
        <v>31</v>
      </c>
      <c r="C33" s="7">
        <v>88013023</v>
      </c>
      <c r="D33" s="7">
        <v>88013024</v>
      </c>
      <c r="E33" s="7">
        <v>0.37308000000000002</v>
      </c>
      <c r="F33" s="8">
        <v>9.8299999999999995E-7</v>
      </c>
      <c r="G33" s="7">
        <v>0</v>
      </c>
      <c r="H33" s="7">
        <v>311.39312000000001</v>
      </c>
      <c r="I33" s="7">
        <v>58</v>
      </c>
      <c r="J33" s="7">
        <v>58.375</v>
      </c>
      <c r="K33" s="7">
        <v>130.71700000000001</v>
      </c>
      <c r="L33" s="7" t="s">
        <v>19</v>
      </c>
      <c r="M33" s="7" t="s">
        <v>20</v>
      </c>
      <c r="N33" s="7" t="s">
        <v>20</v>
      </c>
      <c r="O33" s="9" t="s">
        <v>20</v>
      </c>
      <c r="P33" s="7" t="s">
        <v>19</v>
      </c>
      <c r="Q33" s="10" t="s">
        <v>64</v>
      </c>
    </row>
    <row r="34" spans="1:17">
      <c r="A34" s="6">
        <f t="shared" si="0"/>
        <v>31</v>
      </c>
      <c r="B34" s="7" t="s">
        <v>41</v>
      </c>
      <c r="C34" s="7">
        <v>4398066</v>
      </c>
      <c r="D34" s="7">
        <v>4398067</v>
      </c>
      <c r="E34" s="7">
        <v>0.37211</v>
      </c>
      <c r="F34" s="8">
        <v>1.0499999999999999E-6</v>
      </c>
      <c r="G34" s="8">
        <v>1E-4</v>
      </c>
      <c r="H34" s="7">
        <v>298.40001999999998</v>
      </c>
      <c r="I34" s="7">
        <v>58</v>
      </c>
      <c r="J34" s="7">
        <v>29.315000000000001</v>
      </c>
      <c r="K34" s="7">
        <v>92.004000000000005</v>
      </c>
      <c r="L34" s="7" t="s">
        <v>20</v>
      </c>
      <c r="M34" s="7" t="s">
        <v>19</v>
      </c>
      <c r="N34" s="7" t="s">
        <v>20</v>
      </c>
      <c r="O34" s="9" t="s">
        <v>20</v>
      </c>
      <c r="P34" s="7" t="s">
        <v>27</v>
      </c>
      <c r="Q34" s="10" t="s">
        <v>65</v>
      </c>
    </row>
    <row r="35" spans="1:17">
      <c r="A35" s="6">
        <f t="shared" si="0"/>
        <v>32</v>
      </c>
      <c r="B35" s="7" t="s">
        <v>46</v>
      </c>
      <c r="C35" s="7">
        <v>55533610</v>
      </c>
      <c r="D35" s="7">
        <v>55533611</v>
      </c>
      <c r="E35" s="7">
        <v>0.33542</v>
      </c>
      <c r="F35" s="8">
        <v>1.4699999999999999E-6</v>
      </c>
      <c r="G35" s="7">
        <v>0</v>
      </c>
      <c r="H35" s="7">
        <v>290.90902999999997</v>
      </c>
      <c r="I35" s="7">
        <v>57</v>
      </c>
      <c r="J35" s="7">
        <v>36.463999999999999</v>
      </c>
      <c r="K35" s="7">
        <v>103.291</v>
      </c>
      <c r="L35" s="7" t="s">
        <v>19</v>
      </c>
      <c r="M35" s="7" t="s">
        <v>20</v>
      </c>
      <c r="N35" s="7" t="s">
        <v>20</v>
      </c>
      <c r="O35" s="9" t="s">
        <v>20</v>
      </c>
      <c r="P35" s="7" t="s">
        <v>20</v>
      </c>
      <c r="Q35" s="10" t="s">
        <v>66</v>
      </c>
    </row>
    <row r="36" spans="1:17">
      <c r="A36" s="6">
        <f t="shared" si="0"/>
        <v>33</v>
      </c>
      <c r="B36" s="7" t="s">
        <v>67</v>
      </c>
      <c r="C36" s="7">
        <v>85158006</v>
      </c>
      <c r="D36" s="7">
        <v>85158007</v>
      </c>
      <c r="E36" s="7">
        <v>0.64092000000000005</v>
      </c>
      <c r="F36" s="8">
        <v>1.59E-6</v>
      </c>
      <c r="G36" s="8">
        <v>1E-4</v>
      </c>
      <c r="H36" s="7">
        <v>191.50040999999999</v>
      </c>
      <c r="I36" s="7">
        <v>41</v>
      </c>
      <c r="J36" s="7">
        <v>24.765999999999998</v>
      </c>
      <c r="K36" s="7">
        <v>219.64099999999999</v>
      </c>
      <c r="L36" s="7" t="s">
        <v>20</v>
      </c>
      <c r="M36" s="7" t="s">
        <v>19</v>
      </c>
      <c r="N36" s="7" t="s">
        <v>20</v>
      </c>
      <c r="O36" s="9" t="s">
        <v>20</v>
      </c>
      <c r="P36" s="7" t="s">
        <v>27</v>
      </c>
      <c r="Q36" s="10" t="s">
        <v>68</v>
      </c>
    </row>
    <row r="37" spans="1:17">
      <c r="A37" s="6">
        <f t="shared" si="0"/>
        <v>34</v>
      </c>
      <c r="B37" s="7" t="s">
        <v>18</v>
      </c>
      <c r="C37" s="7">
        <v>37252350</v>
      </c>
      <c r="D37" s="7">
        <v>37252351</v>
      </c>
      <c r="E37" s="7">
        <v>0.38506000000000001</v>
      </c>
      <c r="F37" s="8">
        <v>1.73E-6</v>
      </c>
      <c r="G37" s="7">
        <v>0</v>
      </c>
      <c r="H37" s="7">
        <v>248.3561</v>
      </c>
      <c r="I37" s="7">
        <v>48</v>
      </c>
      <c r="J37" s="7">
        <v>49.405999999999999</v>
      </c>
      <c r="K37" s="7">
        <v>92.06</v>
      </c>
      <c r="L37" s="7" t="s">
        <v>19</v>
      </c>
      <c r="M37" s="7" t="s">
        <v>20</v>
      </c>
      <c r="N37" s="7" t="s">
        <v>20</v>
      </c>
      <c r="O37" s="9" t="s">
        <v>20</v>
      </c>
      <c r="P37" s="7" t="s">
        <v>27</v>
      </c>
      <c r="Q37" s="10" t="s">
        <v>69</v>
      </c>
    </row>
    <row r="38" spans="1:17" ht="30">
      <c r="A38" s="6">
        <f t="shared" si="0"/>
        <v>35</v>
      </c>
      <c r="B38" s="7" t="s">
        <v>70</v>
      </c>
      <c r="C38" s="7">
        <v>60932998</v>
      </c>
      <c r="D38" s="7">
        <v>60932999</v>
      </c>
      <c r="E38" s="7">
        <v>0.39727000000000001</v>
      </c>
      <c r="F38" s="8">
        <v>2.3300000000000001E-6</v>
      </c>
      <c r="G38" s="7">
        <v>0</v>
      </c>
      <c r="H38" s="7">
        <v>229.78372999999999</v>
      </c>
      <c r="I38" s="7">
        <v>46</v>
      </c>
      <c r="J38" s="7">
        <v>38.32</v>
      </c>
      <c r="K38" s="7">
        <v>121.46299999999999</v>
      </c>
      <c r="L38" s="7" t="s">
        <v>20</v>
      </c>
      <c r="M38" s="7" t="s">
        <v>19</v>
      </c>
      <c r="N38" s="7" t="s">
        <v>19</v>
      </c>
      <c r="O38" s="9" t="s">
        <v>20</v>
      </c>
      <c r="P38" s="7" t="s">
        <v>20</v>
      </c>
      <c r="Q38" s="11" t="s">
        <v>71</v>
      </c>
    </row>
    <row r="39" spans="1:17">
      <c r="A39" s="6">
        <f t="shared" si="0"/>
        <v>36</v>
      </c>
      <c r="B39" s="7" t="s">
        <v>44</v>
      </c>
      <c r="C39" s="7">
        <v>205228721</v>
      </c>
      <c r="D39" s="7">
        <v>205228722</v>
      </c>
      <c r="E39" s="7">
        <v>0.53932999999999998</v>
      </c>
      <c r="F39" s="8">
        <v>2.92E-6</v>
      </c>
      <c r="G39" s="8">
        <v>1E-4</v>
      </c>
      <c r="H39" s="7">
        <v>241.61109999999999</v>
      </c>
      <c r="I39" s="7">
        <v>49</v>
      </c>
      <c r="J39" s="7">
        <v>50.850999999999999</v>
      </c>
      <c r="K39" s="7">
        <v>188.92099999999999</v>
      </c>
      <c r="L39" s="7" t="s">
        <v>20</v>
      </c>
      <c r="M39" s="7" t="s">
        <v>19</v>
      </c>
      <c r="N39" s="7" t="s">
        <v>19</v>
      </c>
      <c r="O39" s="9" t="s">
        <v>20</v>
      </c>
      <c r="P39" s="7" t="s">
        <v>19</v>
      </c>
      <c r="Q39" s="10" t="s">
        <v>72</v>
      </c>
    </row>
    <row r="40" spans="1:17" ht="60">
      <c r="A40" s="6">
        <f t="shared" si="0"/>
        <v>37</v>
      </c>
      <c r="B40" s="7" t="s">
        <v>67</v>
      </c>
      <c r="C40" s="7">
        <v>2089530</v>
      </c>
      <c r="D40" s="7">
        <v>2089531</v>
      </c>
      <c r="E40" s="7">
        <v>0.59406999999999999</v>
      </c>
      <c r="F40" s="8">
        <v>2.9500000000000001E-6</v>
      </c>
      <c r="G40" s="8">
        <v>1E-4</v>
      </c>
      <c r="H40" s="7">
        <v>157.04798</v>
      </c>
      <c r="I40" s="7">
        <v>34</v>
      </c>
      <c r="J40" s="7">
        <v>48.923999999999999</v>
      </c>
      <c r="K40" s="7">
        <v>165.29300000000001</v>
      </c>
      <c r="L40" s="7" t="s">
        <v>20</v>
      </c>
      <c r="M40" s="7" t="s">
        <v>19</v>
      </c>
      <c r="N40" s="7" t="s">
        <v>19</v>
      </c>
      <c r="O40" s="9" t="s">
        <v>20</v>
      </c>
      <c r="P40" s="7" t="s">
        <v>19</v>
      </c>
      <c r="Q40" s="11" t="s">
        <v>73</v>
      </c>
    </row>
    <row r="41" spans="1:17" ht="30">
      <c r="A41" s="6">
        <f t="shared" si="0"/>
        <v>38</v>
      </c>
      <c r="B41" s="7" t="s">
        <v>74</v>
      </c>
      <c r="C41" s="7">
        <v>47129789</v>
      </c>
      <c r="D41" s="7">
        <v>47129790</v>
      </c>
      <c r="E41" s="7">
        <v>0.49336000000000002</v>
      </c>
      <c r="F41" s="8">
        <v>3.0199999999999999E-6</v>
      </c>
      <c r="G41" s="7">
        <v>0</v>
      </c>
      <c r="H41" s="7">
        <v>214.99331000000001</v>
      </c>
      <c r="I41" s="7">
        <v>48</v>
      </c>
      <c r="J41" s="7">
        <v>54.213000000000001</v>
      </c>
      <c r="K41" s="7">
        <v>231.90799999999999</v>
      </c>
      <c r="L41" s="7" t="s">
        <v>20</v>
      </c>
      <c r="M41" s="7" t="s">
        <v>19</v>
      </c>
      <c r="N41" s="7" t="s">
        <v>19</v>
      </c>
      <c r="O41" s="9" t="s">
        <v>20</v>
      </c>
      <c r="P41" s="7" t="s">
        <v>20</v>
      </c>
      <c r="Q41" s="11" t="s">
        <v>75</v>
      </c>
    </row>
    <row r="42" spans="1:17">
      <c r="A42" s="6">
        <f t="shared" si="0"/>
        <v>39</v>
      </c>
      <c r="B42" s="7" t="s">
        <v>76</v>
      </c>
      <c r="C42" s="7">
        <v>59931088</v>
      </c>
      <c r="D42" s="7">
        <v>59931089</v>
      </c>
      <c r="E42" s="7">
        <v>0.39222000000000001</v>
      </c>
      <c r="F42" s="8">
        <v>3.1700000000000001E-6</v>
      </c>
      <c r="G42" s="8">
        <v>1E-4</v>
      </c>
      <c r="H42" s="7">
        <v>303.22897999999998</v>
      </c>
      <c r="I42" s="7">
        <v>64</v>
      </c>
      <c r="J42" s="7">
        <v>12.98</v>
      </c>
      <c r="K42" s="7">
        <v>54.5</v>
      </c>
      <c r="L42" s="7" t="s">
        <v>19</v>
      </c>
      <c r="M42" s="7" t="s">
        <v>20</v>
      </c>
      <c r="N42" s="7" t="s">
        <v>20</v>
      </c>
      <c r="O42" s="9" t="s">
        <v>20</v>
      </c>
      <c r="P42" s="7" t="s">
        <v>27</v>
      </c>
      <c r="Q42" s="10" t="s">
        <v>42</v>
      </c>
    </row>
    <row r="43" spans="1:17">
      <c r="A43" s="6">
        <f t="shared" si="0"/>
        <v>40</v>
      </c>
      <c r="B43" s="7" t="s">
        <v>77</v>
      </c>
      <c r="C43" s="7">
        <v>34496834</v>
      </c>
      <c r="D43" s="7">
        <v>34496835</v>
      </c>
      <c r="E43" s="7">
        <v>0.36269000000000001</v>
      </c>
      <c r="F43" s="8">
        <v>3.3699999999999999E-6</v>
      </c>
      <c r="G43" s="8">
        <v>1E-4</v>
      </c>
      <c r="H43" s="7">
        <v>275.26276000000001</v>
      </c>
      <c r="I43" s="7">
        <v>53</v>
      </c>
      <c r="J43" s="7">
        <v>53.331000000000003</v>
      </c>
      <c r="K43" s="7">
        <v>180.149</v>
      </c>
      <c r="L43" s="7" t="s">
        <v>19</v>
      </c>
      <c r="M43" s="7" t="s">
        <v>20</v>
      </c>
      <c r="N43" s="7" t="s">
        <v>19</v>
      </c>
      <c r="O43" s="9" t="s">
        <v>20</v>
      </c>
      <c r="P43" s="7" t="s">
        <v>19</v>
      </c>
      <c r="Q43" s="10" t="s">
        <v>42</v>
      </c>
    </row>
    <row r="44" spans="1:17">
      <c r="A44" s="6">
        <f t="shared" si="0"/>
        <v>41</v>
      </c>
      <c r="B44" s="7" t="s">
        <v>67</v>
      </c>
      <c r="C44" s="7">
        <v>57825356</v>
      </c>
      <c r="D44" s="7">
        <v>57825357</v>
      </c>
      <c r="E44" s="7">
        <v>0.62556</v>
      </c>
      <c r="F44" s="8">
        <v>4.0500000000000002E-6</v>
      </c>
      <c r="G44" s="8">
        <v>1E-4</v>
      </c>
      <c r="H44" s="7">
        <v>230.03388000000001</v>
      </c>
      <c r="I44" s="7">
        <v>47</v>
      </c>
      <c r="J44" s="7">
        <v>54.375999999999998</v>
      </c>
      <c r="K44" s="7">
        <v>200.66300000000001</v>
      </c>
      <c r="L44" s="7" t="s">
        <v>19</v>
      </c>
      <c r="M44" s="7" t="s">
        <v>20</v>
      </c>
      <c r="N44" s="7" t="s">
        <v>20</v>
      </c>
      <c r="O44" s="9" t="s">
        <v>20</v>
      </c>
      <c r="P44" s="7" t="s">
        <v>27</v>
      </c>
      <c r="Q44" s="11" t="s">
        <v>78</v>
      </c>
    </row>
    <row r="45" spans="1:17">
      <c r="A45" s="6">
        <f t="shared" si="0"/>
        <v>42</v>
      </c>
      <c r="B45" s="7" t="s">
        <v>46</v>
      </c>
      <c r="C45" s="7">
        <v>6656625</v>
      </c>
      <c r="D45" s="7">
        <v>6656626</v>
      </c>
      <c r="E45" s="7">
        <v>0.32811000000000001</v>
      </c>
      <c r="F45" s="8">
        <v>4.2200000000000003E-6</v>
      </c>
      <c r="G45" s="7">
        <v>0</v>
      </c>
      <c r="H45" s="7">
        <v>275.53062</v>
      </c>
      <c r="I45" s="7">
        <v>57</v>
      </c>
      <c r="J45" s="7">
        <v>52.658000000000001</v>
      </c>
      <c r="K45" s="7">
        <v>101.134</v>
      </c>
      <c r="L45" s="7" t="s">
        <v>19</v>
      </c>
      <c r="M45" s="7" t="s">
        <v>20</v>
      </c>
      <c r="N45" s="7" t="s">
        <v>20</v>
      </c>
      <c r="O45" s="9" t="s">
        <v>20</v>
      </c>
      <c r="P45" s="7" t="s">
        <v>20</v>
      </c>
      <c r="Q45" s="10" t="s">
        <v>79</v>
      </c>
    </row>
    <row r="46" spans="1:17">
      <c r="A46" s="6">
        <f t="shared" si="0"/>
        <v>43</v>
      </c>
      <c r="B46" s="7" t="s">
        <v>76</v>
      </c>
      <c r="C46" s="7">
        <v>40957432</v>
      </c>
      <c r="D46" s="7">
        <v>40957433</v>
      </c>
      <c r="E46" s="7">
        <v>0.44446999999999998</v>
      </c>
      <c r="F46" s="8">
        <v>4.3699999999999997E-6</v>
      </c>
      <c r="G46" s="7">
        <v>0</v>
      </c>
      <c r="H46" s="7">
        <v>267.77598</v>
      </c>
      <c r="I46" s="7">
        <v>55</v>
      </c>
      <c r="J46" s="7">
        <v>75.709999999999994</v>
      </c>
      <c r="K46" s="7">
        <v>77.245999999999995</v>
      </c>
      <c r="L46" s="7" t="s">
        <v>19</v>
      </c>
      <c r="M46" s="7" t="s">
        <v>20</v>
      </c>
      <c r="N46" s="7" t="s">
        <v>19</v>
      </c>
      <c r="O46" s="9" t="s">
        <v>20</v>
      </c>
      <c r="P46" s="7" t="s">
        <v>27</v>
      </c>
      <c r="Q46" s="10" t="s">
        <v>80</v>
      </c>
    </row>
    <row r="47" spans="1:17">
      <c r="A47" s="6">
        <f t="shared" si="0"/>
        <v>44</v>
      </c>
      <c r="B47" s="7" t="s">
        <v>41</v>
      </c>
      <c r="C47" s="7">
        <v>7825455</v>
      </c>
      <c r="D47" s="7">
        <v>7825456</v>
      </c>
      <c r="E47" s="7">
        <v>0.30645</v>
      </c>
      <c r="F47" s="8">
        <v>4.3800000000000004E-6</v>
      </c>
      <c r="G47" s="7">
        <v>0</v>
      </c>
      <c r="H47" s="7">
        <v>259.22921000000002</v>
      </c>
      <c r="I47" s="7">
        <v>54</v>
      </c>
      <c r="J47" s="7">
        <v>34.792999999999999</v>
      </c>
      <c r="K47" s="7">
        <v>96.715999999999994</v>
      </c>
      <c r="L47" s="7" t="s">
        <v>20</v>
      </c>
      <c r="M47" s="7" t="s">
        <v>19</v>
      </c>
      <c r="N47" s="7" t="s">
        <v>19</v>
      </c>
      <c r="O47" s="9" t="s">
        <v>20</v>
      </c>
      <c r="P47" s="7" t="s">
        <v>27</v>
      </c>
      <c r="Q47" s="10" t="s">
        <v>81</v>
      </c>
    </row>
    <row r="48" spans="1:17">
      <c r="A48" s="6">
        <f t="shared" si="0"/>
        <v>45</v>
      </c>
      <c r="B48" s="7" t="s">
        <v>26</v>
      </c>
      <c r="C48" s="7">
        <v>31695119</v>
      </c>
      <c r="D48" s="7">
        <v>31695120</v>
      </c>
      <c r="E48" s="7">
        <v>0.31315999999999999</v>
      </c>
      <c r="F48" s="8">
        <v>4.7999999999999998E-6</v>
      </c>
      <c r="G48" s="8">
        <v>1E-4</v>
      </c>
      <c r="H48" s="7">
        <v>306.64228000000003</v>
      </c>
      <c r="I48" s="7">
        <v>61</v>
      </c>
      <c r="J48" s="7">
        <v>43.634</v>
      </c>
      <c r="K48" s="7">
        <v>118.765</v>
      </c>
      <c r="L48" s="7" t="s">
        <v>19</v>
      </c>
      <c r="M48" s="7" t="s">
        <v>20</v>
      </c>
      <c r="N48" s="7" t="s">
        <v>20</v>
      </c>
      <c r="O48" s="9" t="s">
        <v>20</v>
      </c>
      <c r="P48" s="7" t="s">
        <v>27</v>
      </c>
      <c r="Q48" s="10" t="s">
        <v>82</v>
      </c>
    </row>
    <row r="49" spans="1:17">
      <c r="A49" s="6">
        <f t="shared" si="0"/>
        <v>46</v>
      </c>
      <c r="B49" s="7" t="s">
        <v>41</v>
      </c>
      <c r="C49" s="7">
        <v>2808262</v>
      </c>
      <c r="D49" s="7">
        <v>2808263</v>
      </c>
      <c r="E49" s="7">
        <v>-0.45138</v>
      </c>
      <c r="F49" s="8">
        <v>4.8600000000000001E-6</v>
      </c>
      <c r="G49" s="7">
        <v>0</v>
      </c>
      <c r="H49" s="7">
        <v>193.00065000000001</v>
      </c>
      <c r="I49" s="7">
        <v>48</v>
      </c>
      <c r="J49" s="7">
        <v>69.548000000000002</v>
      </c>
      <c r="K49" s="7">
        <v>168.12700000000001</v>
      </c>
      <c r="L49" s="7" t="s">
        <v>20</v>
      </c>
      <c r="M49" s="7" t="s">
        <v>19</v>
      </c>
      <c r="N49" s="7" t="s">
        <v>19</v>
      </c>
      <c r="O49" s="9" t="s">
        <v>20</v>
      </c>
      <c r="P49" s="7" t="s">
        <v>20</v>
      </c>
      <c r="Q49" s="11" t="s">
        <v>83</v>
      </c>
    </row>
    <row r="50" spans="1:17">
      <c r="A50" s="6">
        <f t="shared" si="0"/>
        <v>47</v>
      </c>
      <c r="B50" s="7" t="s">
        <v>84</v>
      </c>
      <c r="C50" s="7">
        <v>18042778</v>
      </c>
      <c r="D50" s="7">
        <v>18042779</v>
      </c>
      <c r="E50" s="7">
        <v>0.28948000000000002</v>
      </c>
      <c r="F50" s="8">
        <v>5.4500000000000003E-6</v>
      </c>
      <c r="G50" s="8">
        <v>1E-4</v>
      </c>
      <c r="H50" s="7">
        <v>267.58521999999999</v>
      </c>
      <c r="I50" s="7">
        <v>53</v>
      </c>
      <c r="J50" s="7">
        <v>42.466000000000001</v>
      </c>
      <c r="K50" s="7">
        <v>69.260000000000005</v>
      </c>
      <c r="L50" s="7" t="s">
        <v>20</v>
      </c>
      <c r="M50" s="7" t="s">
        <v>19</v>
      </c>
      <c r="N50" s="7" t="s">
        <v>20</v>
      </c>
      <c r="O50" s="9" t="s">
        <v>20</v>
      </c>
      <c r="P50" s="7" t="s">
        <v>27</v>
      </c>
      <c r="Q50" s="11" t="s">
        <v>85</v>
      </c>
    </row>
    <row r="51" spans="1:17">
      <c r="A51" s="6">
        <f t="shared" si="0"/>
        <v>48</v>
      </c>
      <c r="B51" s="7" t="s">
        <v>29</v>
      </c>
      <c r="C51" s="7">
        <v>118227823</v>
      </c>
      <c r="D51" s="7">
        <v>118227824</v>
      </c>
      <c r="E51" s="7">
        <v>-0.50721000000000005</v>
      </c>
      <c r="F51" s="8">
        <v>6.5200000000000003E-6</v>
      </c>
      <c r="G51" s="7">
        <v>0</v>
      </c>
      <c r="H51" s="7">
        <v>202.80807999999999</v>
      </c>
      <c r="I51" s="7">
        <v>45</v>
      </c>
      <c r="J51" s="7">
        <v>51.613</v>
      </c>
      <c r="K51" s="7">
        <v>206.01599999999999</v>
      </c>
      <c r="L51" s="7" t="s">
        <v>19</v>
      </c>
      <c r="M51" s="7" t="s">
        <v>20</v>
      </c>
      <c r="N51" s="7" t="s">
        <v>20</v>
      </c>
      <c r="O51" s="9" t="s">
        <v>20</v>
      </c>
      <c r="P51" s="7" t="s">
        <v>20</v>
      </c>
      <c r="Q51" s="10" t="s">
        <v>86</v>
      </c>
    </row>
    <row r="52" spans="1:17">
      <c r="A52" s="6">
        <f t="shared" si="0"/>
        <v>49</v>
      </c>
      <c r="B52" s="7" t="s">
        <v>67</v>
      </c>
      <c r="C52" s="7">
        <v>88351337</v>
      </c>
      <c r="D52" s="7">
        <v>88351338</v>
      </c>
      <c r="E52" s="7">
        <v>0.39144000000000001</v>
      </c>
      <c r="F52" s="8">
        <v>6.5200000000000003E-6</v>
      </c>
      <c r="G52" s="8">
        <v>1E-4</v>
      </c>
      <c r="H52" s="7">
        <v>214.29024999999999</v>
      </c>
      <c r="I52" s="7">
        <v>41</v>
      </c>
      <c r="J52" s="7">
        <v>31.202000000000002</v>
      </c>
      <c r="K52" s="7">
        <v>104.083</v>
      </c>
      <c r="L52" s="7" t="s">
        <v>19</v>
      </c>
      <c r="M52" s="7" t="s">
        <v>20</v>
      </c>
      <c r="N52" s="7" t="s">
        <v>20</v>
      </c>
      <c r="O52" s="9" t="s">
        <v>20</v>
      </c>
      <c r="P52" s="7" t="s">
        <v>19</v>
      </c>
      <c r="Q52" s="10" t="s">
        <v>42</v>
      </c>
    </row>
    <row r="53" spans="1:17" ht="30">
      <c r="A53" s="6">
        <f t="shared" si="0"/>
        <v>50</v>
      </c>
      <c r="B53" s="7" t="s">
        <v>74</v>
      </c>
      <c r="C53" s="7">
        <v>584401</v>
      </c>
      <c r="D53" s="7">
        <v>584402</v>
      </c>
      <c r="E53" s="7">
        <v>0.38157999999999997</v>
      </c>
      <c r="F53" s="8">
        <v>1.03E-5</v>
      </c>
      <c r="G53" s="8">
        <v>1E-4</v>
      </c>
      <c r="H53" s="7">
        <v>288.12669</v>
      </c>
      <c r="I53" s="7">
        <v>70</v>
      </c>
      <c r="J53" s="7">
        <v>7.5650000000000004</v>
      </c>
      <c r="K53" s="7">
        <v>22.803000000000001</v>
      </c>
      <c r="L53" s="7" t="s">
        <v>20</v>
      </c>
      <c r="M53" s="7" t="s">
        <v>19</v>
      </c>
      <c r="N53" s="7" t="s">
        <v>20</v>
      </c>
      <c r="O53" s="9" t="s">
        <v>20</v>
      </c>
      <c r="P53" s="7" t="s">
        <v>27</v>
      </c>
      <c r="Q53" s="11" t="s">
        <v>87</v>
      </c>
    </row>
    <row r="54" spans="1:17">
      <c r="A54" s="6">
        <f t="shared" si="0"/>
        <v>51</v>
      </c>
      <c r="B54" s="7" t="s">
        <v>48</v>
      </c>
      <c r="C54" s="7">
        <v>137258822</v>
      </c>
      <c r="D54" s="7">
        <v>137258823</v>
      </c>
      <c r="E54" s="7">
        <v>0.42664999999999997</v>
      </c>
      <c r="F54" s="8">
        <v>1.2500000000000001E-5</v>
      </c>
      <c r="G54" s="7">
        <v>0</v>
      </c>
      <c r="H54" s="7">
        <v>225.22198</v>
      </c>
      <c r="I54" s="7">
        <v>48</v>
      </c>
      <c r="J54" s="7">
        <v>67.697000000000003</v>
      </c>
      <c r="K54" s="7">
        <v>90.733999999999995</v>
      </c>
      <c r="L54" s="7" t="s">
        <v>20</v>
      </c>
      <c r="M54" s="7" t="s">
        <v>19</v>
      </c>
      <c r="N54" s="7" t="s">
        <v>19</v>
      </c>
      <c r="O54" s="9" t="s">
        <v>20</v>
      </c>
      <c r="P54" s="7" t="s">
        <v>27</v>
      </c>
      <c r="Q54" s="10" t="s">
        <v>88</v>
      </c>
    </row>
    <row r="55" spans="1:17">
      <c r="A55" s="6">
        <f t="shared" si="0"/>
        <v>52</v>
      </c>
      <c r="B55" s="7" t="s">
        <v>44</v>
      </c>
      <c r="C55" s="7">
        <v>235054358</v>
      </c>
      <c r="D55" s="7">
        <v>235054359</v>
      </c>
      <c r="E55" s="7">
        <v>0.34012999999999999</v>
      </c>
      <c r="F55" s="8">
        <v>1.4800000000000001E-5</v>
      </c>
      <c r="G55" s="8">
        <v>1E-4</v>
      </c>
      <c r="H55" s="7">
        <v>290.02352999999999</v>
      </c>
      <c r="I55" s="7">
        <v>58</v>
      </c>
      <c r="J55" s="7">
        <v>47.110999999999997</v>
      </c>
      <c r="K55" s="7">
        <v>105.06</v>
      </c>
      <c r="L55" s="7" t="s">
        <v>20</v>
      </c>
      <c r="M55" s="7" t="s">
        <v>19</v>
      </c>
      <c r="N55" s="7" t="s">
        <v>19</v>
      </c>
      <c r="O55" s="9" t="s">
        <v>20</v>
      </c>
      <c r="P55" s="7" t="s">
        <v>20</v>
      </c>
      <c r="Q55" s="10" t="s">
        <v>89</v>
      </c>
    </row>
    <row r="56" spans="1:17">
      <c r="A56" s="6">
        <f t="shared" si="0"/>
        <v>53</v>
      </c>
      <c r="B56" s="7" t="s">
        <v>26</v>
      </c>
      <c r="C56" s="7">
        <v>23892836</v>
      </c>
      <c r="D56" s="7">
        <v>23892837</v>
      </c>
      <c r="E56" s="7">
        <v>0.43436000000000002</v>
      </c>
      <c r="F56" s="8">
        <v>1.5999999999999999E-5</v>
      </c>
      <c r="G56" s="7">
        <v>0</v>
      </c>
      <c r="H56" s="7">
        <v>194.58645999999999</v>
      </c>
      <c r="I56" s="7">
        <v>44</v>
      </c>
      <c r="J56" s="7">
        <v>40.159999999999997</v>
      </c>
      <c r="K56" s="7">
        <v>110.521</v>
      </c>
      <c r="L56" s="7" t="s">
        <v>20</v>
      </c>
      <c r="M56" s="7" t="s">
        <v>19</v>
      </c>
      <c r="N56" s="7" t="s">
        <v>20</v>
      </c>
      <c r="O56" s="9" t="s">
        <v>20</v>
      </c>
      <c r="P56" s="7" t="s">
        <v>20</v>
      </c>
      <c r="Q56" s="10" t="s">
        <v>90</v>
      </c>
    </row>
    <row r="57" spans="1:17">
      <c r="A57" s="6">
        <f t="shared" si="0"/>
        <v>54</v>
      </c>
      <c r="B57" s="7" t="s">
        <v>52</v>
      </c>
      <c r="C57" s="7">
        <v>61720610</v>
      </c>
      <c r="D57" s="7">
        <v>61720611</v>
      </c>
      <c r="E57" s="7">
        <v>-0.92379999999999995</v>
      </c>
      <c r="F57" s="8">
        <v>1.6099999999999998E-5</v>
      </c>
      <c r="G57" s="7">
        <v>0</v>
      </c>
      <c r="H57" s="7">
        <v>105.48326</v>
      </c>
      <c r="I57" s="7">
        <v>27</v>
      </c>
      <c r="J57" s="7">
        <v>58.067999999999998</v>
      </c>
      <c r="K57" s="7">
        <v>403.42700000000002</v>
      </c>
      <c r="L57" s="7" t="s">
        <v>19</v>
      </c>
      <c r="M57" s="7" t="s">
        <v>20</v>
      </c>
      <c r="N57" s="7" t="s">
        <v>20</v>
      </c>
      <c r="O57" s="9" t="s">
        <v>20</v>
      </c>
      <c r="P57" s="7" t="s">
        <v>20</v>
      </c>
      <c r="Q57" s="10" t="s">
        <v>91</v>
      </c>
    </row>
    <row r="58" spans="1:17">
      <c r="A58" s="6">
        <f t="shared" si="0"/>
        <v>55</v>
      </c>
      <c r="B58" s="7" t="s">
        <v>18</v>
      </c>
      <c r="C58" s="7">
        <v>148661205</v>
      </c>
      <c r="D58" s="7">
        <v>148661206</v>
      </c>
      <c r="E58" s="7">
        <v>0.41012999999999999</v>
      </c>
      <c r="F58" s="8">
        <v>1.6799999999999998E-5</v>
      </c>
      <c r="G58" s="8">
        <v>1E-4</v>
      </c>
      <c r="H58" s="7">
        <v>217.99791999999999</v>
      </c>
      <c r="I58" s="7">
        <v>52</v>
      </c>
      <c r="J58" s="7">
        <v>16.058</v>
      </c>
      <c r="K58" s="7">
        <v>72.174000000000007</v>
      </c>
      <c r="L58" s="7" t="s">
        <v>20</v>
      </c>
      <c r="M58" s="7" t="s">
        <v>19</v>
      </c>
      <c r="N58" s="7" t="s">
        <v>20</v>
      </c>
      <c r="O58" s="9" t="s">
        <v>20</v>
      </c>
      <c r="P58" s="7" t="s">
        <v>20</v>
      </c>
      <c r="Q58" s="10" t="s">
        <v>92</v>
      </c>
    </row>
    <row r="59" spans="1:17">
      <c r="A59" s="6">
        <f t="shared" si="0"/>
        <v>56</v>
      </c>
      <c r="B59" s="7" t="s">
        <v>77</v>
      </c>
      <c r="C59" s="7">
        <v>54818087</v>
      </c>
      <c r="D59" s="7">
        <v>54818088</v>
      </c>
      <c r="E59" s="7">
        <v>1.13117</v>
      </c>
      <c r="F59" s="8">
        <v>1.84E-5</v>
      </c>
      <c r="G59" s="8">
        <v>1E-4</v>
      </c>
      <c r="H59" s="7">
        <v>105.66439</v>
      </c>
      <c r="I59" s="7">
        <v>32</v>
      </c>
      <c r="J59" s="7">
        <v>69.722999999999999</v>
      </c>
      <c r="K59" s="7">
        <v>309.17</v>
      </c>
      <c r="L59" s="7" t="s">
        <v>19</v>
      </c>
      <c r="M59" s="7" t="s">
        <v>20</v>
      </c>
      <c r="N59" s="7" t="s">
        <v>20</v>
      </c>
      <c r="O59" s="9" t="s">
        <v>20</v>
      </c>
      <c r="P59" s="7" t="s">
        <v>19</v>
      </c>
      <c r="Q59" s="10" t="s">
        <v>93</v>
      </c>
    </row>
    <row r="60" spans="1:17">
      <c r="A60" s="6">
        <f t="shared" si="0"/>
        <v>57</v>
      </c>
      <c r="B60" s="7" t="s">
        <v>84</v>
      </c>
      <c r="C60" s="7">
        <v>37678241</v>
      </c>
      <c r="D60" s="7">
        <v>37678242</v>
      </c>
      <c r="E60" s="7">
        <v>1.1986300000000001</v>
      </c>
      <c r="F60" s="8">
        <v>1.88E-5</v>
      </c>
      <c r="G60" s="8">
        <v>1E-4</v>
      </c>
      <c r="H60" s="7">
        <v>94.663179999999997</v>
      </c>
      <c r="I60" s="7">
        <v>26</v>
      </c>
      <c r="J60" s="7">
        <v>58.076999999999998</v>
      </c>
      <c r="K60" s="7">
        <v>242.233</v>
      </c>
      <c r="L60" s="7" t="s">
        <v>19</v>
      </c>
      <c r="M60" s="7" t="s">
        <v>20</v>
      </c>
      <c r="N60" s="7" t="s">
        <v>20</v>
      </c>
      <c r="O60" s="9" t="s">
        <v>20</v>
      </c>
      <c r="P60" s="7" t="s">
        <v>19</v>
      </c>
      <c r="Q60" s="10" t="s">
        <v>94</v>
      </c>
    </row>
    <row r="61" spans="1:17">
      <c r="A61" s="6">
        <f t="shared" si="0"/>
        <v>58</v>
      </c>
      <c r="B61" s="7" t="s">
        <v>52</v>
      </c>
      <c r="C61" s="7">
        <v>124555885</v>
      </c>
      <c r="D61" s="7">
        <v>124555886</v>
      </c>
      <c r="E61" s="7">
        <v>0.39193</v>
      </c>
      <c r="F61" s="8">
        <v>1.9899999999999999E-5</v>
      </c>
      <c r="G61" s="8">
        <v>1E-4</v>
      </c>
      <c r="H61" s="7">
        <v>219.94979000000001</v>
      </c>
      <c r="I61" s="7">
        <v>44</v>
      </c>
      <c r="J61" s="7">
        <v>56.493000000000002</v>
      </c>
      <c r="K61" s="7">
        <v>110.705</v>
      </c>
      <c r="L61" s="7" t="s">
        <v>20</v>
      </c>
      <c r="M61" s="7" t="s">
        <v>19</v>
      </c>
      <c r="N61" s="7" t="s">
        <v>19</v>
      </c>
      <c r="O61" s="9" t="s">
        <v>20</v>
      </c>
      <c r="P61" s="7" t="s">
        <v>20</v>
      </c>
      <c r="Q61" s="10" t="s">
        <v>95</v>
      </c>
    </row>
    <row r="62" spans="1:17" ht="60">
      <c r="A62" s="6">
        <f t="shared" si="0"/>
        <v>59</v>
      </c>
      <c r="B62" s="7" t="s">
        <v>18</v>
      </c>
      <c r="C62" s="7">
        <v>27179312</v>
      </c>
      <c r="D62" s="7">
        <v>27179313</v>
      </c>
      <c r="E62" s="7">
        <v>0.55845</v>
      </c>
      <c r="F62" s="8">
        <v>2.8500000000000002E-5</v>
      </c>
      <c r="G62" s="8">
        <v>1E-4</v>
      </c>
      <c r="H62" s="7">
        <v>176.69597999999999</v>
      </c>
      <c r="I62" s="7">
        <v>41</v>
      </c>
      <c r="J62" s="7">
        <v>28.341999999999999</v>
      </c>
      <c r="K62" s="7">
        <v>171.34100000000001</v>
      </c>
      <c r="L62" s="7" t="s">
        <v>20</v>
      </c>
      <c r="M62" s="7" t="s">
        <v>19</v>
      </c>
      <c r="N62" s="7" t="s">
        <v>20</v>
      </c>
      <c r="O62" s="9" t="s">
        <v>20</v>
      </c>
      <c r="P62" s="7" t="s">
        <v>20</v>
      </c>
      <c r="Q62" s="11" t="s">
        <v>96</v>
      </c>
    </row>
    <row r="63" spans="1:17">
      <c r="A63" s="6">
        <f t="shared" si="0"/>
        <v>60</v>
      </c>
      <c r="B63" s="7" t="s">
        <v>33</v>
      </c>
      <c r="C63" s="7">
        <v>77404010</v>
      </c>
      <c r="D63" s="7">
        <v>77404011</v>
      </c>
      <c r="E63" s="7">
        <v>0.56694999999999995</v>
      </c>
      <c r="F63" s="8">
        <v>2.9E-5</v>
      </c>
      <c r="G63" s="7">
        <v>0</v>
      </c>
      <c r="H63" s="7">
        <v>159.70350999999999</v>
      </c>
      <c r="I63" s="7">
        <v>40</v>
      </c>
      <c r="J63" s="7">
        <v>51.523000000000003</v>
      </c>
      <c r="K63" s="7">
        <v>200.07400000000001</v>
      </c>
      <c r="L63" s="7" t="s">
        <v>20</v>
      </c>
      <c r="M63" s="7" t="s">
        <v>19</v>
      </c>
      <c r="N63" s="7" t="s">
        <v>20</v>
      </c>
      <c r="O63" s="9" t="s">
        <v>20</v>
      </c>
      <c r="P63" s="7" t="s">
        <v>20</v>
      </c>
      <c r="Q63" s="10" t="s">
        <v>97</v>
      </c>
    </row>
    <row r="64" spans="1:17">
      <c r="A64" s="6">
        <f t="shared" si="0"/>
        <v>61</v>
      </c>
      <c r="B64" s="7" t="s">
        <v>56</v>
      </c>
      <c r="C64" s="7">
        <v>38387408</v>
      </c>
      <c r="D64" s="7">
        <v>38387409</v>
      </c>
      <c r="E64" s="7">
        <v>1.0258499999999999</v>
      </c>
      <c r="F64" s="8">
        <v>2.97E-5</v>
      </c>
      <c r="G64" s="8">
        <v>1E-4</v>
      </c>
      <c r="H64" s="7">
        <v>120.17556</v>
      </c>
      <c r="I64" s="7">
        <v>34</v>
      </c>
      <c r="J64" s="7">
        <v>78.917000000000002</v>
      </c>
      <c r="K64" s="7">
        <v>158.09</v>
      </c>
      <c r="L64" s="7" t="s">
        <v>19</v>
      </c>
      <c r="M64" s="7" t="s">
        <v>20</v>
      </c>
      <c r="N64" s="7" t="s">
        <v>20</v>
      </c>
      <c r="O64" s="9" t="s">
        <v>20</v>
      </c>
      <c r="P64" s="7" t="s">
        <v>20</v>
      </c>
      <c r="Q64" s="10" t="s">
        <v>98</v>
      </c>
    </row>
    <row r="65" spans="1:17">
      <c r="A65" s="6">
        <f t="shared" si="0"/>
        <v>62</v>
      </c>
      <c r="B65" s="7" t="s">
        <v>77</v>
      </c>
      <c r="C65" s="7">
        <v>141564812</v>
      </c>
      <c r="D65" s="7">
        <v>141564813</v>
      </c>
      <c r="E65" s="7">
        <v>0.80298000000000003</v>
      </c>
      <c r="F65" s="8">
        <v>3.18E-5</v>
      </c>
      <c r="G65" s="7">
        <v>0</v>
      </c>
      <c r="H65" s="7">
        <v>119.36264</v>
      </c>
      <c r="I65" s="7">
        <v>32</v>
      </c>
      <c r="J65" s="7">
        <v>24.437000000000001</v>
      </c>
      <c r="K65" s="7">
        <v>191.95500000000001</v>
      </c>
      <c r="L65" s="7" t="s">
        <v>19</v>
      </c>
      <c r="M65" s="7" t="s">
        <v>20</v>
      </c>
      <c r="N65" s="7" t="s">
        <v>20</v>
      </c>
      <c r="O65" s="9" t="s">
        <v>20</v>
      </c>
      <c r="P65" s="7" t="s">
        <v>27</v>
      </c>
      <c r="Q65" s="10" t="s">
        <v>99</v>
      </c>
    </row>
    <row r="66" spans="1:17">
      <c r="A66" s="6">
        <f t="shared" si="0"/>
        <v>63</v>
      </c>
      <c r="B66" s="7" t="s">
        <v>77</v>
      </c>
      <c r="C66" s="7">
        <v>31213788</v>
      </c>
      <c r="D66" s="7">
        <v>31213789</v>
      </c>
      <c r="E66" s="7">
        <v>0.50333000000000006</v>
      </c>
      <c r="F66" s="8">
        <v>3.4100000000000002E-5</v>
      </c>
      <c r="G66" s="8">
        <v>1E-4</v>
      </c>
      <c r="H66" s="7">
        <v>229.75463999999999</v>
      </c>
      <c r="I66" s="7">
        <v>70</v>
      </c>
      <c r="J66" s="7">
        <v>5.6429999999999998</v>
      </c>
      <c r="K66" s="7">
        <v>24.617000000000001</v>
      </c>
      <c r="L66" s="7" t="s">
        <v>19</v>
      </c>
      <c r="M66" s="7" t="s">
        <v>20</v>
      </c>
      <c r="N66" s="7" t="s">
        <v>20</v>
      </c>
      <c r="O66" s="9" t="s">
        <v>20</v>
      </c>
      <c r="P66" s="7" t="s">
        <v>20</v>
      </c>
      <c r="Q66" s="10" t="s">
        <v>100</v>
      </c>
    </row>
    <row r="67" spans="1:17">
      <c r="A67" s="6">
        <f t="shared" si="0"/>
        <v>64</v>
      </c>
      <c r="B67" s="7" t="s">
        <v>52</v>
      </c>
      <c r="C67" s="7">
        <v>38765465</v>
      </c>
      <c r="D67" s="7">
        <v>38765466</v>
      </c>
      <c r="E67" s="7">
        <v>1.839</v>
      </c>
      <c r="F67" s="8">
        <v>3.5099999999999999E-5</v>
      </c>
      <c r="G67" s="7">
        <v>0</v>
      </c>
      <c r="H67" s="7">
        <v>70.056030000000007</v>
      </c>
      <c r="I67" s="7">
        <v>20</v>
      </c>
      <c r="J67" s="7">
        <v>52.151000000000003</v>
      </c>
      <c r="K67" s="7">
        <v>390.40800000000002</v>
      </c>
      <c r="L67" s="7" t="s">
        <v>19</v>
      </c>
      <c r="M67" s="7" t="s">
        <v>20</v>
      </c>
      <c r="N67" s="7" t="s">
        <v>20</v>
      </c>
      <c r="O67" s="9" t="s">
        <v>20</v>
      </c>
      <c r="P67" s="7" t="s">
        <v>20</v>
      </c>
      <c r="Q67" s="10" t="s">
        <v>101</v>
      </c>
    </row>
    <row r="68" spans="1:17">
      <c r="A68" s="6">
        <f t="shared" si="0"/>
        <v>65</v>
      </c>
      <c r="B68" s="7" t="s">
        <v>18</v>
      </c>
      <c r="C68" s="7">
        <v>30954512</v>
      </c>
      <c r="D68" s="7">
        <v>30954513</v>
      </c>
      <c r="E68" s="7">
        <v>0.34360000000000002</v>
      </c>
      <c r="F68" s="8">
        <v>3.6399999999999997E-5</v>
      </c>
      <c r="G68" s="7">
        <v>0</v>
      </c>
      <c r="H68" s="7">
        <v>276.76634000000001</v>
      </c>
      <c r="I68" s="7">
        <v>55</v>
      </c>
      <c r="J68" s="7">
        <v>58.712000000000003</v>
      </c>
      <c r="K68" s="7">
        <v>90.668999999999997</v>
      </c>
      <c r="L68" s="7" t="s">
        <v>20</v>
      </c>
      <c r="M68" s="7" t="s">
        <v>19</v>
      </c>
      <c r="N68" s="7" t="s">
        <v>20</v>
      </c>
      <c r="O68" s="9" t="s">
        <v>20</v>
      </c>
      <c r="P68" s="7" t="s">
        <v>27</v>
      </c>
      <c r="Q68" s="10" t="s">
        <v>102</v>
      </c>
    </row>
    <row r="69" spans="1:17">
      <c r="A69" s="6">
        <f t="shared" si="0"/>
        <v>66</v>
      </c>
      <c r="B69" s="7" t="s">
        <v>84</v>
      </c>
      <c r="C69" s="7">
        <v>33105136</v>
      </c>
      <c r="D69" s="7">
        <v>33105137</v>
      </c>
      <c r="E69" s="7">
        <v>0.24820999999999999</v>
      </c>
      <c r="F69" s="8">
        <v>3.65E-5</v>
      </c>
      <c r="G69" s="8">
        <v>1E-4</v>
      </c>
      <c r="H69" s="7">
        <v>302.51666999999998</v>
      </c>
      <c r="I69" s="7">
        <v>58</v>
      </c>
      <c r="J69" s="7">
        <v>45.892000000000003</v>
      </c>
      <c r="K69" s="7">
        <v>75.033000000000001</v>
      </c>
      <c r="L69" s="7" t="s">
        <v>19</v>
      </c>
      <c r="M69" s="7" t="s">
        <v>20</v>
      </c>
      <c r="N69" s="7" t="s">
        <v>20</v>
      </c>
      <c r="O69" s="9" t="s">
        <v>20</v>
      </c>
      <c r="P69" s="7" t="s">
        <v>27</v>
      </c>
      <c r="Q69" s="10" t="s">
        <v>103</v>
      </c>
    </row>
    <row r="70" spans="1:17">
      <c r="A70" s="6">
        <f t="shared" ref="A70:A92" si="1">A69+1</f>
        <v>67</v>
      </c>
      <c r="B70" s="7" t="s">
        <v>56</v>
      </c>
      <c r="C70" s="7">
        <v>233764015</v>
      </c>
      <c r="D70" s="7">
        <v>233764016</v>
      </c>
      <c r="E70" s="7">
        <v>0.37509999999999999</v>
      </c>
      <c r="F70" s="8">
        <v>3.8000000000000002E-5</v>
      </c>
      <c r="G70" s="8">
        <v>1E-4</v>
      </c>
      <c r="H70" s="7">
        <v>193.40581</v>
      </c>
      <c r="I70" s="7">
        <v>43</v>
      </c>
      <c r="J70" s="7">
        <v>43.866</v>
      </c>
      <c r="K70" s="7">
        <v>165.965</v>
      </c>
      <c r="L70" s="7" t="s">
        <v>19</v>
      </c>
      <c r="M70" s="7" t="s">
        <v>20</v>
      </c>
      <c r="N70" s="7" t="s">
        <v>20</v>
      </c>
      <c r="O70" s="9" t="s">
        <v>20</v>
      </c>
      <c r="P70" s="7" t="s">
        <v>20</v>
      </c>
      <c r="Q70" s="10" t="s">
        <v>104</v>
      </c>
    </row>
    <row r="71" spans="1:17">
      <c r="A71" s="6">
        <f t="shared" si="1"/>
        <v>68</v>
      </c>
      <c r="B71" s="7" t="s">
        <v>56</v>
      </c>
      <c r="C71" s="7">
        <v>76895256</v>
      </c>
      <c r="D71" s="7">
        <v>76895257</v>
      </c>
      <c r="E71" s="7">
        <v>0.49970999999999999</v>
      </c>
      <c r="F71" s="8">
        <v>3.9199999999999997E-5</v>
      </c>
      <c r="G71" s="7">
        <v>0</v>
      </c>
      <c r="H71" s="7">
        <v>173.62724</v>
      </c>
      <c r="I71" s="7">
        <v>44</v>
      </c>
      <c r="J71" s="7">
        <v>25.872</v>
      </c>
      <c r="K71" s="7">
        <v>146.36600000000001</v>
      </c>
      <c r="L71" s="7" t="s">
        <v>19</v>
      </c>
      <c r="M71" s="7" t="s">
        <v>20</v>
      </c>
      <c r="N71" s="7" t="s">
        <v>20</v>
      </c>
      <c r="O71" s="9" t="s">
        <v>20</v>
      </c>
      <c r="P71" s="7" t="s">
        <v>20</v>
      </c>
      <c r="Q71" s="10" t="s">
        <v>105</v>
      </c>
    </row>
    <row r="72" spans="1:17">
      <c r="A72" s="6">
        <f t="shared" si="1"/>
        <v>69</v>
      </c>
      <c r="B72" s="7" t="s">
        <v>84</v>
      </c>
      <c r="C72" s="7">
        <v>45947785</v>
      </c>
      <c r="D72" s="7">
        <v>45947786</v>
      </c>
      <c r="E72" s="7">
        <v>0.46072000000000002</v>
      </c>
      <c r="F72" s="8">
        <v>4.49E-5</v>
      </c>
      <c r="G72" s="8">
        <v>1E-4</v>
      </c>
      <c r="H72" s="7">
        <v>185.09472</v>
      </c>
      <c r="I72" s="7">
        <v>43</v>
      </c>
      <c r="J72" s="7">
        <v>71.602999999999994</v>
      </c>
      <c r="K72" s="7">
        <v>118.34</v>
      </c>
      <c r="L72" s="7" t="s">
        <v>20</v>
      </c>
      <c r="M72" s="7" t="s">
        <v>19</v>
      </c>
      <c r="N72" s="7" t="s">
        <v>19</v>
      </c>
      <c r="O72" s="9" t="s">
        <v>20</v>
      </c>
      <c r="P72" s="7" t="s">
        <v>20</v>
      </c>
      <c r="Q72" s="10" t="s">
        <v>106</v>
      </c>
    </row>
    <row r="73" spans="1:17">
      <c r="A73" s="6">
        <f t="shared" si="1"/>
        <v>70</v>
      </c>
      <c r="B73" s="7" t="s">
        <v>76</v>
      </c>
      <c r="C73" s="7">
        <v>40957443</v>
      </c>
      <c r="D73" s="7">
        <v>40957444</v>
      </c>
      <c r="E73" s="7">
        <v>0.33423999999999998</v>
      </c>
      <c r="F73" s="8">
        <v>5.9899999999999999E-5</v>
      </c>
      <c r="G73" s="8">
        <v>1E-4</v>
      </c>
      <c r="H73" s="7">
        <v>261.57578999999998</v>
      </c>
      <c r="I73" s="7">
        <v>53</v>
      </c>
      <c r="J73" s="7">
        <v>69.778000000000006</v>
      </c>
      <c r="K73" s="7">
        <v>99.43</v>
      </c>
      <c r="L73" s="7" t="s">
        <v>19</v>
      </c>
      <c r="M73" s="7" t="s">
        <v>20</v>
      </c>
      <c r="N73" s="7" t="s">
        <v>19</v>
      </c>
      <c r="O73" s="9" t="s">
        <v>20</v>
      </c>
      <c r="P73" s="7" t="s">
        <v>27</v>
      </c>
      <c r="Q73" s="10" t="s">
        <v>80</v>
      </c>
    </row>
    <row r="74" spans="1:17">
      <c r="A74" s="6">
        <f t="shared" si="1"/>
        <v>71</v>
      </c>
      <c r="B74" s="7" t="s">
        <v>46</v>
      </c>
      <c r="C74" s="7">
        <v>166263737</v>
      </c>
      <c r="D74" s="7">
        <v>166263738</v>
      </c>
      <c r="E74" s="7">
        <v>-0.36753000000000002</v>
      </c>
      <c r="F74" s="8">
        <v>6.8700000000000003E-5</v>
      </c>
      <c r="G74" s="7">
        <v>0</v>
      </c>
      <c r="H74" s="7">
        <v>291.26047</v>
      </c>
      <c r="I74" s="7">
        <v>60</v>
      </c>
      <c r="J74" s="7">
        <v>22.478999999999999</v>
      </c>
      <c r="K74" s="7">
        <v>67.866</v>
      </c>
      <c r="L74" s="7" t="s">
        <v>19</v>
      </c>
      <c r="M74" s="7" t="s">
        <v>20</v>
      </c>
      <c r="N74" s="7" t="s">
        <v>20</v>
      </c>
      <c r="O74" s="9" t="s">
        <v>20</v>
      </c>
      <c r="P74" s="7" t="s">
        <v>20</v>
      </c>
      <c r="Q74" s="10" t="s">
        <v>107</v>
      </c>
    </row>
    <row r="75" spans="1:17">
      <c r="A75" s="6">
        <f t="shared" si="1"/>
        <v>72</v>
      </c>
      <c r="B75" s="7" t="s">
        <v>26</v>
      </c>
      <c r="C75" s="7">
        <v>31355481</v>
      </c>
      <c r="D75" s="7">
        <v>31355482</v>
      </c>
      <c r="E75" s="7">
        <v>0.58560999999999996</v>
      </c>
      <c r="F75" s="8">
        <v>7.1199999999999996E-5</v>
      </c>
      <c r="G75" s="8">
        <v>1E-4</v>
      </c>
      <c r="H75" s="7">
        <v>206.92083</v>
      </c>
      <c r="I75" s="7">
        <v>54</v>
      </c>
      <c r="J75" s="7">
        <v>81.174999999999997</v>
      </c>
      <c r="K75" s="7">
        <v>82.59</v>
      </c>
      <c r="L75" s="7" t="s">
        <v>19</v>
      </c>
      <c r="M75" s="7" t="s">
        <v>20</v>
      </c>
      <c r="N75" s="7" t="s">
        <v>20</v>
      </c>
      <c r="O75" s="9" t="s">
        <v>20</v>
      </c>
      <c r="P75" s="7" t="s">
        <v>27</v>
      </c>
      <c r="Q75" s="10" t="s">
        <v>108</v>
      </c>
    </row>
    <row r="76" spans="1:17">
      <c r="A76" s="6">
        <f t="shared" si="1"/>
        <v>73</v>
      </c>
      <c r="B76" s="7" t="s">
        <v>31</v>
      </c>
      <c r="C76" s="7">
        <v>131748428</v>
      </c>
      <c r="D76" s="7">
        <v>131748429</v>
      </c>
      <c r="E76" s="7">
        <v>0.69159999999999999</v>
      </c>
      <c r="F76" s="8">
        <v>7.7399999999999998E-5</v>
      </c>
      <c r="G76" s="8">
        <v>1E-4</v>
      </c>
      <c r="H76" s="7">
        <v>168.71159</v>
      </c>
      <c r="I76" s="7">
        <v>68</v>
      </c>
      <c r="J76" s="7">
        <v>2.3109999999999999</v>
      </c>
      <c r="K76" s="7">
        <v>7.18</v>
      </c>
      <c r="L76" s="7" t="s">
        <v>20</v>
      </c>
      <c r="M76" s="7" t="s">
        <v>19</v>
      </c>
      <c r="N76" s="7" t="s">
        <v>20</v>
      </c>
      <c r="O76" s="9" t="s">
        <v>20</v>
      </c>
      <c r="P76" s="7" t="s">
        <v>27</v>
      </c>
      <c r="Q76" s="10" t="s">
        <v>109</v>
      </c>
    </row>
    <row r="77" spans="1:17">
      <c r="A77" s="6">
        <f t="shared" si="1"/>
        <v>74</v>
      </c>
      <c r="B77" s="7" t="s">
        <v>44</v>
      </c>
      <c r="C77" s="7">
        <v>21819101</v>
      </c>
      <c r="D77" s="7">
        <v>21819102</v>
      </c>
      <c r="E77" s="7">
        <v>0.34093000000000001</v>
      </c>
      <c r="F77" s="8">
        <v>9.5199999999999997E-5</v>
      </c>
      <c r="G77" s="7">
        <v>0</v>
      </c>
      <c r="H77" s="7">
        <v>223.24977000000001</v>
      </c>
      <c r="I77" s="7">
        <v>46</v>
      </c>
      <c r="J77" s="7">
        <v>44.497999999999998</v>
      </c>
      <c r="K77" s="7">
        <v>117.307</v>
      </c>
      <c r="L77" s="7" t="s">
        <v>19</v>
      </c>
      <c r="M77" s="7" t="s">
        <v>20</v>
      </c>
      <c r="N77" s="7" t="s">
        <v>20</v>
      </c>
      <c r="O77" s="9" t="s">
        <v>20</v>
      </c>
      <c r="P77" s="7" t="s">
        <v>19</v>
      </c>
      <c r="Q77" s="10" t="s">
        <v>110</v>
      </c>
    </row>
    <row r="78" spans="1:17">
      <c r="A78" s="6">
        <f t="shared" si="1"/>
        <v>75</v>
      </c>
      <c r="B78" s="7" t="s">
        <v>111</v>
      </c>
      <c r="C78" s="7">
        <v>142309659</v>
      </c>
      <c r="D78" s="7">
        <v>142309660</v>
      </c>
      <c r="E78" s="7">
        <v>0.41861999999999999</v>
      </c>
      <c r="F78" s="7">
        <v>1.05547E-4</v>
      </c>
      <c r="G78" s="8">
        <v>1E-4</v>
      </c>
      <c r="H78" s="7">
        <v>166.26439999999999</v>
      </c>
      <c r="I78" s="7">
        <v>40</v>
      </c>
      <c r="J78" s="7">
        <v>54.563000000000002</v>
      </c>
      <c r="K78" s="7">
        <v>171.846</v>
      </c>
      <c r="L78" s="7" t="s">
        <v>19</v>
      </c>
      <c r="M78" s="7" t="s">
        <v>20</v>
      </c>
      <c r="N78" s="7" t="s">
        <v>20</v>
      </c>
      <c r="O78" s="9" t="s">
        <v>20</v>
      </c>
      <c r="P78" s="7" t="s">
        <v>27</v>
      </c>
      <c r="Q78" s="10" t="s">
        <v>112</v>
      </c>
    </row>
    <row r="79" spans="1:17" ht="45">
      <c r="A79" s="6">
        <f t="shared" si="1"/>
        <v>76</v>
      </c>
      <c r="B79" s="7" t="s">
        <v>48</v>
      </c>
      <c r="C79" s="7">
        <v>34559411</v>
      </c>
      <c r="D79" s="7">
        <v>34559412</v>
      </c>
      <c r="E79" s="7">
        <v>0.45572000000000001</v>
      </c>
      <c r="F79" s="7">
        <v>1.13266E-4</v>
      </c>
      <c r="G79" s="8">
        <v>1E-4</v>
      </c>
      <c r="H79" s="7">
        <v>253.47748999999999</v>
      </c>
      <c r="I79" s="7">
        <v>61</v>
      </c>
      <c r="J79" s="7">
        <v>84.418000000000006</v>
      </c>
      <c r="K79" s="7">
        <v>48.469000000000001</v>
      </c>
      <c r="L79" s="7" t="s">
        <v>20</v>
      </c>
      <c r="M79" s="7" t="s">
        <v>19</v>
      </c>
      <c r="N79" s="7" t="s">
        <v>19</v>
      </c>
      <c r="O79" s="9" t="s">
        <v>20</v>
      </c>
      <c r="P79" s="7" t="s">
        <v>27</v>
      </c>
      <c r="Q79" s="11" t="s">
        <v>113</v>
      </c>
    </row>
    <row r="80" spans="1:17" ht="30">
      <c r="A80" s="6">
        <f t="shared" si="1"/>
        <v>77</v>
      </c>
      <c r="B80" s="7" t="s">
        <v>77</v>
      </c>
      <c r="C80" s="7">
        <v>176091609</v>
      </c>
      <c r="D80" s="7">
        <v>176091610</v>
      </c>
      <c r="E80" s="7">
        <v>0.36087000000000002</v>
      </c>
      <c r="F80" s="7">
        <v>1.20197E-4</v>
      </c>
      <c r="G80" s="7">
        <v>0</v>
      </c>
      <c r="H80" s="7">
        <v>213.95371</v>
      </c>
      <c r="I80" s="7">
        <v>46</v>
      </c>
      <c r="J80" s="7">
        <v>31.719000000000001</v>
      </c>
      <c r="K80" s="7">
        <v>115.145</v>
      </c>
      <c r="L80" s="7" t="s">
        <v>20</v>
      </c>
      <c r="M80" s="7" t="s">
        <v>19</v>
      </c>
      <c r="N80" s="7" t="s">
        <v>20</v>
      </c>
      <c r="O80" s="9" t="s">
        <v>20</v>
      </c>
      <c r="P80" s="7" t="s">
        <v>27</v>
      </c>
      <c r="Q80" s="10" t="s">
        <v>114</v>
      </c>
    </row>
    <row r="81" spans="1:17">
      <c r="A81" s="6">
        <f t="shared" si="1"/>
        <v>78</v>
      </c>
      <c r="B81" s="7" t="s">
        <v>56</v>
      </c>
      <c r="C81" s="7">
        <v>44046117</v>
      </c>
      <c r="D81" s="7">
        <v>44046118</v>
      </c>
      <c r="E81" s="7">
        <v>0.49736999999999998</v>
      </c>
      <c r="F81" s="7">
        <v>1.3347200000000001E-4</v>
      </c>
      <c r="G81" s="7">
        <v>0</v>
      </c>
      <c r="H81" s="7">
        <v>134.6866</v>
      </c>
      <c r="I81" s="7">
        <v>33</v>
      </c>
      <c r="J81" s="7">
        <v>45.069000000000003</v>
      </c>
      <c r="K81" s="7">
        <v>221.38499999999999</v>
      </c>
      <c r="L81" s="7" t="s">
        <v>19</v>
      </c>
      <c r="M81" s="7" t="s">
        <v>20</v>
      </c>
      <c r="N81" s="7" t="s">
        <v>20</v>
      </c>
      <c r="O81" s="9" t="s">
        <v>20</v>
      </c>
      <c r="P81" s="7" t="s">
        <v>20</v>
      </c>
      <c r="Q81" s="10" t="s">
        <v>115</v>
      </c>
    </row>
    <row r="82" spans="1:17">
      <c r="A82" s="6">
        <f t="shared" si="1"/>
        <v>79</v>
      </c>
      <c r="B82" s="7" t="s">
        <v>116</v>
      </c>
      <c r="C82" s="7">
        <v>45557089</v>
      </c>
      <c r="D82" s="7">
        <v>45557090</v>
      </c>
      <c r="E82" s="7">
        <v>0.60624999999999996</v>
      </c>
      <c r="F82" s="7">
        <v>1.4717199999999999E-4</v>
      </c>
      <c r="G82" s="8">
        <v>1E-4</v>
      </c>
      <c r="H82" s="7">
        <v>119.91648000000001</v>
      </c>
      <c r="I82" s="7">
        <v>30</v>
      </c>
      <c r="J82" s="7">
        <v>30.38</v>
      </c>
      <c r="K82" s="7">
        <v>163.30699999999999</v>
      </c>
      <c r="L82" s="7" t="s">
        <v>19</v>
      </c>
      <c r="M82" s="7" t="s">
        <v>20</v>
      </c>
      <c r="N82" s="7" t="s">
        <v>20</v>
      </c>
      <c r="O82" s="9" t="s">
        <v>20</v>
      </c>
      <c r="P82" s="7" t="s">
        <v>27</v>
      </c>
      <c r="Q82" s="10" t="s">
        <v>117</v>
      </c>
    </row>
    <row r="83" spans="1:17">
      <c r="A83" s="6">
        <f t="shared" si="1"/>
        <v>80</v>
      </c>
      <c r="B83" s="7" t="s">
        <v>84</v>
      </c>
      <c r="C83" s="7">
        <v>36721648</v>
      </c>
      <c r="D83" s="7">
        <v>36721649</v>
      </c>
      <c r="E83" s="7">
        <v>0.64100000000000001</v>
      </c>
      <c r="F83" s="7">
        <v>1.4920100000000001E-4</v>
      </c>
      <c r="G83" s="7">
        <v>0</v>
      </c>
      <c r="H83" s="7">
        <v>193.48723000000001</v>
      </c>
      <c r="I83" s="7">
        <v>61</v>
      </c>
      <c r="J83" s="7">
        <v>90.590999999999994</v>
      </c>
      <c r="K83" s="7">
        <v>38.359000000000002</v>
      </c>
      <c r="L83" s="7" t="s">
        <v>19</v>
      </c>
      <c r="M83" s="7" t="s">
        <v>20</v>
      </c>
      <c r="N83" s="7" t="s">
        <v>19</v>
      </c>
      <c r="O83" s="9" t="s">
        <v>20</v>
      </c>
      <c r="P83" s="7" t="s">
        <v>20</v>
      </c>
      <c r="Q83" s="10" t="s">
        <v>118</v>
      </c>
    </row>
    <row r="84" spans="1:17">
      <c r="A84" s="6">
        <f t="shared" si="1"/>
        <v>81</v>
      </c>
      <c r="B84" s="7" t="s">
        <v>24</v>
      </c>
      <c r="C84" s="7">
        <v>105670861</v>
      </c>
      <c r="D84" s="7">
        <v>105670862</v>
      </c>
      <c r="E84" s="7">
        <v>0.29649999999999999</v>
      </c>
      <c r="F84" s="7">
        <v>1.6437099999999999E-4</v>
      </c>
      <c r="G84" s="8">
        <v>1E-4</v>
      </c>
      <c r="H84" s="7">
        <v>247.28914</v>
      </c>
      <c r="I84" s="7">
        <v>52</v>
      </c>
      <c r="J84" s="7">
        <v>70.475999999999999</v>
      </c>
      <c r="K84" s="7">
        <v>68.918000000000006</v>
      </c>
      <c r="L84" s="7" t="s">
        <v>20</v>
      </c>
      <c r="M84" s="7" t="s">
        <v>19</v>
      </c>
      <c r="N84" s="7" t="s">
        <v>19</v>
      </c>
      <c r="O84" s="9" t="s">
        <v>20</v>
      </c>
      <c r="P84" s="7" t="s">
        <v>27</v>
      </c>
      <c r="Q84" s="10" t="s">
        <v>119</v>
      </c>
    </row>
    <row r="85" spans="1:17">
      <c r="A85" s="6">
        <f t="shared" si="1"/>
        <v>82</v>
      </c>
      <c r="B85" s="7" t="s">
        <v>52</v>
      </c>
      <c r="C85" s="7">
        <v>185701636</v>
      </c>
      <c r="D85" s="7">
        <v>185701637</v>
      </c>
      <c r="E85" s="7">
        <v>1.4555800000000001</v>
      </c>
      <c r="F85" s="7">
        <v>2.2909800000000001E-4</v>
      </c>
      <c r="G85" s="7">
        <v>0</v>
      </c>
      <c r="H85" s="7">
        <v>51.129860000000001</v>
      </c>
      <c r="I85" s="7">
        <v>70</v>
      </c>
      <c r="J85" s="7">
        <v>0.40899999999999997</v>
      </c>
      <c r="K85" s="7">
        <v>1.619</v>
      </c>
      <c r="L85" s="7" t="s">
        <v>20</v>
      </c>
      <c r="M85" s="7" t="s">
        <v>19</v>
      </c>
      <c r="N85" s="7" t="s">
        <v>20</v>
      </c>
      <c r="O85" s="9" t="s">
        <v>20</v>
      </c>
      <c r="P85" s="7" t="s">
        <v>27</v>
      </c>
      <c r="Q85" s="10" t="s">
        <v>120</v>
      </c>
    </row>
    <row r="86" spans="1:17">
      <c r="A86" s="6">
        <f t="shared" si="1"/>
        <v>83</v>
      </c>
      <c r="B86" s="7" t="s">
        <v>31</v>
      </c>
      <c r="C86" s="7">
        <v>102567936</v>
      </c>
      <c r="D86" s="7">
        <v>102567937</v>
      </c>
      <c r="E86" s="7">
        <v>0.61946000000000001</v>
      </c>
      <c r="F86" s="7">
        <v>3.5365400000000001E-4</v>
      </c>
      <c r="G86" s="8">
        <v>1E-4</v>
      </c>
      <c r="H86" s="7">
        <v>177.1258</v>
      </c>
      <c r="I86" s="7">
        <v>51</v>
      </c>
      <c r="J86" s="7">
        <v>81.427000000000007</v>
      </c>
      <c r="K86" s="7">
        <v>72.114999999999995</v>
      </c>
      <c r="L86" s="7" t="s">
        <v>19</v>
      </c>
      <c r="M86" s="7" t="s">
        <v>20</v>
      </c>
      <c r="N86" s="7" t="s">
        <v>20</v>
      </c>
      <c r="O86" s="9" t="s">
        <v>20</v>
      </c>
      <c r="P86" s="7" t="s">
        <v>20</v>
      </c>
      <c r="Q86" s="10" t="s">
        <v>121</v>
      </c>
    </row>
    <row r="87" spans="1:17">
      <c r="A87" s="6">
        <f t="shared" si="1"/>
        <v>84</v>
      </c>
      <c r="B87" s="7" t="s">
        <v>39</v>
      </c>
      <c r="C87" s="7">
        <v>125386885</v>
      </c>
      <c r="D87" s="7">
        <v>125386886</v>
      </c>
      <c r="E87" s="7">
        <v>0.34816999999999998</v>
      </c>
      <c r="F87" s="7">
        <v>3.8097199999999998E-4</v>
      </c>
      <c r="G87" s="7">
        <v>0</v>
      </c>
      <c r="H87" s="7">
        <v>209.75989999999999</v>
      </c>
      <c r="I87" s="7">
        <v>49</v>
      </c>
      <c r="J87" s="7">
        <v>30.75</v>
      </c>
      <c r="K87" s="7">
        <v>114.59099999999999</v>
      </c>
      <c r="L87" s="7" t="s">
        <v>19</v>
      </c>
      <c r="M87" s="7" t="s">
        <v>20</v>
      </c>
      <c r="N87" s="7" t="s">
        <v>20</v>
      </c>
      <c r="O87" s="9" t="s">
        <v>20</v>
      </c>
      <c r="P87" s="7" t="s">
        <v>20</v>
      </c>
      <c r="Q87" s="10" t="s">
        <v>122</v>
      </c>
    </row>
    <row r="88" spans="1:17" ht="30">
      <c r="A88" s="6">
        <f t="shared" si="1"/>
        <v>85</v>
      </c>
      <c r="B88" s="7" t="s">
        <v>29</v>
      </c>
      <c r="C88" s="7">
        <v>123402648</v>
      </c>
      <c r="D88" s="7">
        <v>123402649</v>
      </c>
      <c r="E88" s="7">
        <v>0.34653</v>
      </c>
      <c r="F88" s="7">
        <v>4.58412E-4</v>
      </c>
      <c r="G88" s="7">
        <v>0</v>
      </c>
      <c r="H88" s="7">
        <v>241.79463999999999</v>
      </c>
      <c r="I88" s="7">
        <v>66</v>
      </c>
      <c r="J88" s="7">
        <v>8.4589999999999996</v>
      </c>
      <c r="K88" s="7">
        <v>22.274000000000001</v>
      </c>
      <c r="L88" s="7" t="s">
        <v>19</v>
      </c>
      <c r="M88" s="7" t="s">
        <v>20</v>
      </c>
      <c r="N88" s="7" t="s">
        <v>19</v>
      </c>
      <c r="O88" s="9" t="s">
        <v>20</v>
      </c>
      <c r="P88" s="7" t="s">
        <v>27</v>
      </c>
      <c r="Q88" s="10" t="s">
        <v>123</v>
      </c>
    </row>
    <row r="89" spans="1:17">
      <c r="A89" s="6">
        <f t="shared" si="1"/>
        <v>86</v>
      </c>
      <c r="B89" s="7" t="s">
        <v>111</v>
      </c>
      <c r="C89" s="7">
        <v>22674602</v>
      </c>
      <c r="D89" s="7">
        <v>22674603</v>
      </c>
      <c r="E89" s="7">
        <v>0.57125000000000004</v>
      </c>
      <c r="F89" s="7">
        <v>5.6090800000000004E-4</v>
      </c>
      <c r="G89" s="8">
        <v>1E-4</v>
      </c>
      <c r="H89" s="7">
        <v>120.90853</v>
      </c>
      <c r="I89" s="7">
        <v>33</v>
      </c>
      <c r="J89" s="7">
        <v>51.997</v>
      </c>
      <c r="K89" s="7">
        <v>235.84</v>
      </c>
      <c r="L89" s="7" t="s">
        <v>19</v>
      </c>
      <c r="M89" s="7" t="s">
        <v>20</v>
      </c>
      <c r="N89" s="7" t="s">
        <v>20</v>
      </c>
      <c r="O89" s="9" t="s">
        <v>20</v>
      </c>
      <c r="P89" s="7" t="s">
        <v>20</v>
      </c>
      <c r="Q89" s="10" t="s">
        <v>124</v>
      </c>
    </row>
    <row r="90" spans="1:17">
      <c r="A90" s="6">
        <f t="shared" si="1"/>
        <v>87</v>
      </c>
      <c r="B90" s="7" t="s">
        <v>84</v>
      </c>
      <c r="C90" s="7">
        <v>49701234</v>
      </c>
      <c r="D90" s="7">
        <v>49701235</v>
      </c>
      <c r="E90" s="7">
        <v>0.31430999999999998</v>
      </c>
      <c r="F90" s="7">
        <v>8.2308800000000003E-4</v>
      </c>
      <c r="G90" s="8">
        <v>1E-4</v>
      </c>
      <c r="H90" s="7">
        <v>264.95719000000003</v>
      </c>
      <c r="I90" s="7">
        <v>69</v>
      </c>
      <c r="J90" s="7">
        <v>8.0440000000000005</v>
      </c>
      <c r="K90" s="7">
        <v>20.873000000000001</v>
      </c>
      <c r="L90" s="7" t="s">
        <v>20</v>
      </c>
      <c r="M90" s="7" t="s">
        <v>19</v>
      </c>
      <c r="N90" s="7" t="s">
        <v>20</v>
      </c>
      <c r="O90" s="9" t="s">
        <v>20</v>
      </c>
      <c r="P90" s="7" t="s">
        <v>27</v>
      </c>
      <c r="Q90" s="10" t="s">
        <v>42</v>
      </c>
    </row>
    <row r="91" spans="1:17">
      <c r="A91" s="6">
        <f t="shared" si="1"/>
        <v>88</v>
      </c>
      <c r="B91" s="7" t="s">
        <v>46</v>
      </c>
      <c r="C91" s="7">
        <v>75876977</v>
      </c>
      <c r="D91" s="7">
        <v>75876978</v>
      </c>
      <c r="E91" s="7">
        <v>0.71062000000000003</v>
      </c>
      <c r="F91" s="7">
        <v>9.9670899999999992E-4</v>
      </c>
      <c r="G91" s="8">
        <v>1E-4</v>
      </c>
      <c r="H91" s="7">
        <v>128.02964</v>
      </c>
      <c r="I91" s="7">
        <v>34</v>
      </c>
      <c r="J91" s="7">
        <v>62.344999999999999</v>
      </c>
      <c r="K91" s="7">
        <v>207.58600000000001</v>
      </c>
      <c r="L91" s="7" t="s">
        <v>19</v>
      </c>
      <c r="M91" s="7" t="s">
        <v>20</v>
      </c>
      <c r="N91" s="7" t="s">
        <v>20</v>
      </c>
      <c r="O91" s="9" t="s">
        <v>20</v>
      </c>
      <c r="P91" s="7" t="s">
        <v>20</v>
      </c>
      <c r="Q91" s="10" t="s">
        <v>125</v>
      </c>
    </row>
    <row r="92" spans="1:17" ht="16" thickBot="1">
      <c r="A92" s="12">
        <f t="shared" si="1"/>
        <v>89</v>
      </c>
      <c r="B92" s="13" t="s">
        <v>22</v>
      </c>
      <c r="C92" s="13">
        <v>76481555</v>
      </c>
      <c r="D92" s="13">
        <v>76481556</v>
      </c>
      <c r="E92" s="13">
        <v>0.46398</v>
      </c>
      <c r="F92" s="13">
        <v>1.80306E-3</v>
      </c>
      <c r="G92" s="14">
        <v>1E-4</v>
      </c>
      <c r="H92" s="13">
        <v>148.83278999999999</v>
      </c>
      <c r="I92" s="13">
        <v>40</v>
      </c>
      <c r="J92" s="13">
        <v>20.239999999999998</v>
      </c>
      <c r="K92" s="13">
        <v>130.13200000000001</v>
      </c>
      <c r="L92" s="13" t="s">
        <v>20</v>
      </c>
      <c r="M92" s="13" t="s">
        <v>19</v>
      </c>
      <c r="N92" s="13" t="s">
        <v>20</v>
      </c>
      <c r="O92" s="15" t="s">
        <v>20</v>
      </c>
      <c r="P92" s="13" t="s">
        <v>20</v>
      </c>
      <c r="Q92" s="16" t="s">
        <v>42</v>
      </c>
    </row>
    <row r="93" spans="1:17">
      <c r="A93" s="17" t="s">
        <v>126</v>
      </c>
      <c r="B93" s="17"/>
      <c r="C93" s="17"/>
      <c r="L93" s="2"/>
      <c r="M93" s="2"/>
      <c r="N93" s="3"/>
      <c r="O93" s="3"/>
      <c r="P93" s="3"/>
      <c r="Q93" s="4"/>
    </row>
  </sheetData>
  <mergeCells count="13">
    <mergeCell ref="F2:F3"/>
    <mergeCell ref="A2:A3"/>
    <mergeCell ref="B2:B3"/>
    <mergeCell ref="C2:C3"/>
    <mergeCell ref="D2:D3"/>
    <mergeCell ref="E2:E3"/>
    <mergeCell ref="Q2:Q3"/>
    <mergeCell ref="G2:G3"/>
    <mergeCell ref="H2:H3"/>
    <mergeCell ref="I2:I3"/>
    <mergeCell ref="J2:J3"/>
    <mergeCell ref="K2:K3"/>
    <mergeCell ref="L2:P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cgill Univeristy $ Genome Quebec Inovation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-Vanessa Allum-Bordage</dc:creator>
  <cp:lastModifiedBy>Fiona-Vanessa Allum-Bordage</cp:lastModifiedBy>
  <dcterms:created xsi:type="dcterms:W3CDTF">2015-03-16T17:25:01Z</dcterms:created>
  <dcterms:modified xsi:type="dcterms:W3CDTF">2015-03-19T02:00:34Z</dcterms:modified>
</cp:coreProperties>
</file>